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Μ1-like M2 macs" sheetId="1" state="visible" r:id="rId2"/>
    <sheet name="T cell flow data" sheetId="2" state="visible" r:id="rId3"/>
    <sheet name="5 dpi liver" sheetId="3" state="visible" r:id="rId4"/>
    <sheet name="5 dpi spleen" sheetId="4" state="visible" r:id="rId5"/>
    <sheet name="B1 cyst Iba1 T cell cohort 1" sheetId="5" state="visible" r:id="rId6"/>
    <sheet name="B1 cyst Iba1 T cell cohort 2" sheetId="6" state="visible" r:id="rId7"/>
    <sheet name="IFN-gamma 2 dpi" sheetId="7" state="visible" r:id="rId8"/>
    <sheet name="Nuclear NFkΒ 24hpi" sheetId="8" state="visible" r:id="rId9"/>
    <sheet name="RNA expression GRA15 in comp" sheetId="9" state="visible" r:id="rId10"/>
    <sheet name="Nuclear NFκB 1 hr 3 hr 24 hr" sheetId="10" state="visible" r:id="rId11"/>
    <sheet name="parasites per vacuole 24 hpi" sheetId="11" state="visible" r:id="rId12"/>
    <sheet name="Sheet5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" uniqueCount="80">
  <si>
    <t xml:space="preserve">M1 like</t>
  </si>
  <si>
    <t xml:space="preserve">M2 </t>
  </si>
  <si>
    <t xml:space="preserve">cohort 1</t>
  </si>
  <si>
    <t xml:space="preserve">Frequency</t>
  </si>
  <si>
    <t xml:space="preserve">F4/80+ CD45+</t>
  </si>
  <si>
    <t xml:space="preserve">CD11b+  CD11cint/lο</t>
  </si>
  <si>
    <t xml:space="preserve">CD80+ CD86+</t>
  </si>
  <si>
    <t xml:space="preserve">MMR+</t>
  </si>
  <si>
    <t xml:space="preserve">saline</t>
  </si>
  <si>
    <t xml:space="preserve">WT</t>
  </si>
  <si>
    <t xml:space="preserve">∆gra15</t>
  </si>
  <si>
    <t xml:space="preserve">total number</t>
  </si>
  <si>
    <t xml:space="preserve">II∆gra15</t>
  </si>
  <si>
    <t xml:space="preserve">M1-like</t>
  </si>
  <si>
    <t xml:space="preserve">M2-like</t>
  </si>
  <si>
    <t xml:space="preserve">cohort 2</t>
  </si>
  <si>
    <t xml:space="preserve">frequency</t>
  </si>
  <si>
    <t xml:space="preserve">CD11b+ Cd11c int</t>
  </si>
  <si>
    <t xml:space="preserve">MMR+ F4/80+</t>
  </si>
  <si>
    <t xml:space="preserve">freqency</t>
  </si>
  <si>
    <t xml:space="preserve">CD3</t>
  </si>
  <si>
    <t xml:space="preserve">CD3+ CD4+</t>
  </si>
  <si>
    <t xml:space="preserve">CD3+/CD4+/foxp3+ CD4</t>
  </si>
  <si>
    <t xml:space="preserve">CD3+/CD4+/Gata3+ CD4</t>
  </si>
  <si>
    <t xml:space="preserve">CD3+/CD4+/IFN-gamma+ CD4</t>
  </si>
  <si>
    <t xml:space="preserve">CD3+/CD4+/T-bet+ CD4</t>
  </si>
  <si>
    <t xml:space="preserve">CD3+/CD8+</t>
  </si>
  <si>
    <t xml:space="preserve">CD3+/CD8+/IFN-gamma+ CD8+</t>
  </si>
  <si>
    <t xml:space="preserve">CD4+ IFNgamma+ MFI</t>
  </si>
  <si>
    <t xml:space="preserve">IFN-gamma+ CD8+ MFI</t>
  </si>
  <si>
    <t xml:space="preserve">NK1.1+ Cd3-</t>
  </si>
  <si>
    <t xml:space="preserve">PD-1+ CTLA4+ CD4+</t>
  </si>
  <si>
    <t xml:space="preserve">PD-1+ CTLA-4+ CD8+</t>
  </si>
  <si>
    <t xml:space="preserve">PD-1+ CTLA-4+ CD4+</t>
  </si>
  <si>
    <t xml:space="preserve">CD3+</t>
  </si>
  <si>
    <t xml:space="preserve">CD3+/CD4+</t>
  </si>
  <si>
    <t xml:space="preserve">CD3+/CD4+/foxp3+ CD4+</t>
  </si>
  <si>
    <t xml:space="preserve">CD3+/CD4+/Gata3+ CD4+</t>
  </si>
  <si>
    <t xml:space="preserve">CD3+/CD4+/IFN-gamma+ CD4+</t>
  </si>
  <si>
    <t xml:space="preserve">CD3+/CD4+/Tbet+ Cd4+</t>
  </si>
  <si>
    <t xml:space="preserve">CD3+/CD8+/IFN-gamma+ Cd8+</t>
  </si>
  <si>
    <t xml:space="preserve">CD8+ IFNgamma+ MFI</t>
  </si>
  <si>
    <t xml:space="preserve">liver 5 dpi</t>
  </si>
  <si>
    <t xml:space="preserve">infection</t>
  </si>
  <si>
    <t xml:space="preserve">fold change B1/gapdh</t>
  </si>
  <si>
    <t xml:space="preserve">ND</t>
  </si>
  <si>
    <t xml:space="preserve">outlier disregarded in analysis</t>
  </si>
  <si>
    <t xml:space="preserve">ND= nondetect</t>
  </si>
  <si>
    <t xml:space="preserve">spleen 5 dpi</t>
  </si>
  <si>
    <t xml:space="preserve">B1 log fold change normalized to WT</t>
  </si>
  <si>
    <t xml:space="preserve">cyst counts</t>
  </si>
  <si>
    <t xml:space="preserve">IBA1 counts</t>
  </si>
  <si>
    <t xml:space="preserve">T cell counts</t>
  </si>
  <si>
    <t xml:space="preserve">-</t>
  </si>
  <si>
    <t xml:space="preserve">II∆gra15::GRA15</t>
  </si>
  <si>
    <t xml:space="preserve">B1</t>
  </si>
  <si>
    <t xml:space="preserve">IFN-γ 2 dpi</t>
  </si>
  <si>
    <t xml:space="preserve">C56BL/6</t>
  </si>
  <si>
    <t xml:space="preserve">BALB/C</t>
  </si>
  <si>
    <r>
      <rPr>
        <sz val="12"/>
        <rFont val="Arial"/>
        <family val="2"/>
      </rPr>
      <t xml:space="preserve">II∆</t>
    </r>
    <r>
      <rPr>
        <i val="true"/>
        <sz val="12"/>
        <rFont val="Arial"/>
        <family val="2"/>
      </rPr>
      <t xml:space="preserve">gra15</t>
    </r>
  </si>
  <si>
    <t xml:space="preserve">24 hpi nuclear mean pixel intensity</t>
  </si>
  <si>
    <t xml:space="preserve">uninfected</t>
  </si>
  <si>
    <t xml:space="preserve">RNA expression of GRA15 in complement normalized to WT</t>
  </si>
  <si>
    <r>
      <rPr>
        <sz val="16"/>
        <rFont val="Arial"/>
        <family val="2"/>
      </rPr>
      <t xml:space="preserve">II∆</t>
    </r>
    <r>
      <rPr>
        <i val="true"/>
        <sz val="16"/>
        <rFont val="Arial"/>
        <family val="2"/>
      </rPr>
      <t xml:space="preserve">gra15</t>
    </r>
  </si>
  <si>
    <r>
      <rPr>
        <sz val="16"/>
        <rFont val="Arial"/>
        <family val="2"/>
      </rPr>
      <t xml:space="preserve">II∆</t>
    </r>
    <r>
      <rPr>
        <i val="true"/>
        <sz val="16"/>
        <rFont val="Arial"/>
        <family val="2"/>
      </rPr>
      <t xml:space="preserve">gra15</t>
    </r>
    <r>
      <rPr>
        <sz val="16"/>
        <rFont val="Arial"/>
        <family val="2"/>
      </rPr>
      <t xml:space="preserve">::GRA15</t>
    </r>
  </si>
  <si>
    <t xml:space="preserve">rep 1</t>
  </si>
  <si>
    <t xml:space="preserve">rep 2</t>
  </si>
  <si>
    <t xml:space="preserve">rep 3</t>
  </si>
  <si>
    <t xml:space="preserve">nuclear mean NFκB in denoted strains at 1 hr, 3 hr, 24 hr post infection</t>
  </si>
  <si>
    <t xml:space="preserve">1 hpi</t>
  </si>
  <si>
    <t xml:space="preserve">3 hpi</t>
  </si>
  <si>
    <t xml:space="preserve">24 hpi</t>
  </si>
  <si>
    <t xml:space="preserve">parasites /vacuole at 24 hpi</t>
  </si>
  <si>
    <t xml:space="preserve">≥2</t>
  </si>
  <si>
    <t xml:space="preserve">≥4</t>
  </si>
  <si>
    <t xml:space="preserve">≥8</t>
  </si>
  <si>
    <t xml:space="preserve">rep1</t>
  </si>
  <si>
    <t xml:space="preserve">rep2</t>
  </si>
  <si>
    <t xml:space="preserve">rep3</t>
  </si>
  <si>
    <t xml:space="preserve">re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E+00"/>
    <numFmt numFmtId="167" formatCode="0.00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sz val="8"/>
      <color rgb="FF000000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sz val="12"/>
      <name val="Arial"/>
      <family val="2"/>
    </font>
    <font>
      <i val="true"/>
      <sz val="12"/>
      <name val="Arial"/>
      <family val="2"/>
    </font>
    <font>
      <sz val="16"/>
      <name val="Arial"/>
      <family val="2"/>
    </font>
    <font>
      <i val="true"/>
      <sz val="16"/>
      <name val="Arial"/>
      <family val="2"/>
    </font>
  </fonts>
  <fills count="2">
    <fill>
      <patternFill patternType="none"/>
    </fill>
    <fill>
      <patternFill patternType="gray125"/>
    </fill>
  </fills>
  <borders count="4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left" vertical="bottom" textRotation="0" wrapText="false" indent="9" shrinkToFit="false"/>
      <protection locked="true" hidden="false"/>
    </xf>
    <xf numFmtId="167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15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753840</xdr:colOff>
      <xdr:row>22</xdr:row>
      <xdr:rowOff>76320</xdr:rowOff>
    </xdr:from>
    <xdr:to>
      <xdr:col>14</xdr:col>
      <xdr:colOff>286920</xdr:colOff>
      <xdr:row>23</xdr:row>
      <xdr:rowOff>114120</xdr:rowOff>
    </xdr:to>
    <xdr:sp>
      <xdr:nvSpPr>
        <xdr:cNvPr id="0" name="TextBox 1"/>
        <xdr:cNvSpPr/>
      </xdr:nvSpPr>
      <xdr:spPr>
        <a:xfrm>
          <a:off x="13560480" y="4838760"/>
          <a:ext cx="377640" cy="241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8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B58" activeCellId="0" sqref="B58"/>
    </sheetView>
  </sheetViews>
  <sheetFormatPr defaultColWidth="10.90234375" defaultRowHeight="16" zeroHeight="false" outlineLevelRow="0" outlineLevelCol="0"/>
  <cols>
    <col collapsed="false" customWidth="true" hidden="false" outlineLevel="0" max="5" min="5" style="0" width="12.65"/>
    <col collapsed="false" customWidth="true" hidden="false" outlineLevel="0" max="6" min="6" style="0" width="18.33"/>
    <col collapsed="false" customWidth="true" hidden="false" outlineLevel="0" max="7" min="7" style="0" width="17.16"/>
    <col collapsed="false" customWidth="true" hidden="false" outlineLevel="0" max="8" min="8" style="0" width="16.83"/>
    <col collapsed="false" customWidth="true" hidden="false" outlineLevel="0" max="9" min="9" style="0" width="11.65"/>
    <col collapsed="false" customWidth="true" hidden="false" outlineLevel="0" max="12" min="12" style="0" width="20.83"/>
    <col collapsed="false" customWidth="true" hidden="false" outlineLevel="0" max="13" min="13" style="0" width="20.49"/>
  </cols>
  <sheetData>
    <row r="1" customFormat="false" ht="17" hidden="false" customHeight="false" outlineLevel="0" collapsed="false">
      <c r="G1" s="1" t="s">
        <v>0</v>
      </c>
      <c r="H1" s="2" t="s">
        <v>1</v>
      </c>
    </row>
    <row r="2" customFormat="false" ht="17" hidden="false" customHeight="false" outlineLevel="0" collapsed="false">
      <c r="A2" s="3"/>
      <c r="B2" s="4"/>
      <c r="C2" s="5" t="s">
        <v>2</v>
      </c>
      <c r="D2" s="6" t="s">
        <v>3</v>
      </c>
      <c r="E2" s="1" t="s">
        <v>4</v>
      </c>
      <c r="F2" s="7" t="s">
        <v>5</v>
      </c>
      <c r="G2" s="7" t="s">
        <v>6</v>
      </c>
      <c r="H2" s="2" t="s">
        <v>7</v>
      </c>
    </row>
    <row r="3" customFormat="false" ht="16" hidden="false" customHeight="false" outlineLevel="0" collapsed="false">
      <c r="A3" s="3"/>
      <c r="B3" s="4"/>
      <c r="C3" s="5"/>
      <c r="D3" s="8" t="s">
        <v>8</v>
      </c>
      <c r="E3" s="9" t="n">
        <v>6.83</v>
      </c>
      <c r="F3" s="9" t="n">
        <v>13.2</v>
      </c>
      <c r="G3" s="9" t="n">
        <v>14.6</v>
      </c>
      <c r="H3" s="9" t="n">
        <v>4.97</v>
      </c>
    </row>
    <row r="4" customFormat="false" ht="16" hidden="false" customHeight="false" outlineLevel="0" collapsed="false">
      <c r="A4" s="3"/>
      <c r="B4" s="4"/>
      <c r="C4" s="5"/>
      <c r="D4" s="8"/>
      <c r="E4" s="10" t="n">
        <v>5.38</v>
      </c>
      <c r="F4" s="10" t="n">
        <v>10.8</v>
      </c>
      <c r="G4" s="10" t="n">
        <v>7.57</v>
      </c>
      <c r="H4" s="10" t="n">
        <v>2.52</v>
      </c>
    </row>
    <row r="5" customFormat="false" ht="16" hidden="false" customHeight="false" outlineLevel="0" collapsed="false">
      <c r="A5" s="3"/>
      <c r="B5" s="4"/>
      <c r="C5" s="5"/>
      <c r="D5" s="8"/>
      <c r="E5" s="10" t="n">
        <v>7.44</v>
      </c>
      <c r="F5" s="10" t="n">
        <v>7.56</v>
      </c>
      <c r="G5" s="10" t="n">
        <v>20.8</v>
      </c>
      <c r="H5" s="10" t="n">
        <v>3.84</v>
      </c>
    </row>
    <row r="6" customFormat="false" ht="16" hidden="false" customHeight="false" outlineLevel="0" collapsed="false">
      <c r="A6" s="3"/>
      <c r="B6" s="4"/>
      <c r="C6" s="5"/>
      <c r="D6" s="8"/>
      <c r="E6" s="10" t="n">
        <v>7.49</v>
      </c>
      <c r="F6" s="10" t="n">
        <v>19.1</v>
      </c>
      <c r="G6" s="10" t="n">
        <v>6.05</v>
      </c>
      <c r="H6" s="10" t="n">
        <v>2.8</v>
      </c>
    </row>
    <row r="7" customFormat="false" ht="16" hidden="false" customHeight="false" outlineLevel="0" collapsed="false">
      <c r="A7" s="3"/>
      <c r="B7" s="4"/>
      <c r="C7" s="5"/>
      <c r="D7" s="8"/>
      <c r="E7" s="10" t="n">
        <v>4.06</v>
      </c>
      <c r="F7" s="10" t="n">
        <v>13.7</v>
      </c>
      <c r="G7" s="10" t="n">
        <v>9.02</v>
      </c>
      <c r="H7" s="10" t="n">
        <v>2.94</v>
      </c>
    </row>
    <row r="8" customFormat="false" ht="16" hidden="false" customHeight="false" outlineLevel="0" collapsed="false">
      <c r="A8" s="3"/>
      <c r="B8" s="4"/>
      <c r="C8" s="5"/>
      <c r="D8" s="8"/>
      <c r="E8" s="10" t="n">
        <v>6.67</v>
      </c>
      <c r="F8" s="10" t="n">
        <v>10.5</v>
      </c>
      <c r="G8" s="10" t="n">
        <v>11</v>
      </c>
      <c r="H8" s="10" t="n">
        <v>4.25</v>
      </c>
    </row>
    <row r="9" customFormat="false" ht="16" hidden="false" customHeight="false" outlineLevel="0" collapsed="false">
      <c r="A9" s="3"/>
      <c r="B9" s="4"/>
      <c r="C9" s="5"/>
      <c r="D9" s="8"/>
      <c r="E9" s="10"/>
      <c r="F9" s="10"/>
      <c r="G9" s="10"/>
      <c r="H9" s="10"/>
    </row>
    <row r="10" customFormat="false" ht="16" hidden="false" customHeight="false" outlineLevel="0" collapsed="false">
      <c r="A10" s="3"/>
      <c r="B10" s="4"/>
      <c r="C10" s="5"/>
      <c r="D10" s="8" t="s">
        <v>9</v>
      </c>
      <c r="E10" s="10" t="n">
        <v>23.8</v>
      </c>
      <c r="F10" s="10" t="n">
        <v>19.5</v>
      </c>
      <c r="G10" s="10" t="n">
        <v>77.1</v>
      </c>
      <c r="H10" s="10" t="n">
        <v>4.71</v>
      </c>
    </row>
    <row r="11" customFormat="false" ht="16" hidden="false" customHeight="false" outlineLevel="0" collapsed="false">
      <c r="A11" s="3"/>
      <c r="B11" s="4"/>
      <c r="C11" s="5"/>
      <c r="D11" s="8"/>
      <c r="E11" s="10" t="n">
        <v>18.4</v>
      </c>
      <c r="F11" s="10" t="n">
        <v>31.2</v>
      </c>
      <c r="G11" s="10" t="n">
        <v>68.4</v>
      </c>
      <c r="H11" s="10" t="n">
        <v>4.03</v>
      </c>
    </row>
    <row r="12" customFormat="false" ht="16" hidden="false" customHeight="false" outlineLevel="0" collapsed="false">
      <c r="A12" s="3"/>
      <c r="B12" s="4"/>
      <c r="C12" s="5"/>
      <c r="D12" s="8"/>
      <c r="E12" s="10" t="n">
        <v>14.7</v>
      </c>
      <c r="F12" s="10" t="n">
        <v>29.7</v>
      </c>
      <c r="G12" s="10" t="n">
        <v>58.4</v>
      </c>
      <c r="H12" s="10" t="n">
        <v>3.47</v>
      </c>
    </row>
    <row r="13" customFormat="false" ht="16" hidden="false" customHeight="false" outlineLevel="0" collapsed="false">
      <c r="A13" s="3"/>
      <c r="B13" s="4"/>
      <c r="C13" s="5"/>
      <c r="D13" s="8"/>
      <c r="E13" s="10" t="n">
        <v>18.8</v>
      </c>
      <c r="F13" s="10" t="n">
        <v>25.6</v>
      </c>
      <c r="G13" s="10" t="n">
        <v>62.8</v>
      </c>
      <c r="H13" s="10" t="n">
        <v>3.16</v>
      </c>
    </row>
    <row r="14" customFormat="false" ht="16" hidden="false" customHeight="false" outlineLevel="0" collapsed="false">
      <c r="A14" s="3"/>
      <c r="B14" s="4"/>
      <c r="C14" s="5"/>
      <c r="D14" s="8"/>
      <c r="E14" s="10" t="n">
        <v>20.9</v>
      </c>
      <c r="F14" s="10" t="n">
        <v>22.2</v>
      </c>
      <c r="G14" s="10" t="n">
        <v>70</v>
      </c>
      <c r="H14" s="10" t="n">
        <v>4.29</v>
      </c>
    </row>
    <row r="15" customFormat="false" ht="16" hidden="false" customHeight="false" outlineLevel="0" collapsed="false">
      <c r="A15" s="3"/>
      <c r="B15" s="4"/>
      <c r="C15" s="5"/>
      <c r="D15" s="8"/>
      <c r="E15" s="10" t="n">
        <v>17.3</v>
      </c>
      <c r="F15" s="10" t="n">
        <v>21.1</v>
      </c>
      <c r="G15" s="10" t="n">
        <v>67.3</v>
      </c>
      <c r="H15" s="10" t="n">
        <v>3.62</v>
      </c>
    </row>
    <row r="16" customFormat="false" ht="16" hidden="false" customHeight="false" outlineLevel="0" collapsed="false">
      <c r="A16" s="3"/>
      <c r="B16" s="4"/>
      <c r="C16" s="5"/>
      <c r="D16" s="8"/>
      <c r="E16" s="10" t="n">
        <v>19.6</v>
      </c>
      <c r="F16" s="10" t="n">
        <v>18.9</v>
      </c>
      <c r="G16" s="10" t="n">
        <v>64.1</v>
      </c>
      <c r="H16" s="10" t="n">
        <v>2.76</v>
      </c>
    </row>
    <row r="17" customFormat="false" ht="16" hidden="false" customHeight="false" outlineLevel="0" collapsed="false">
      <c r="A17" s="3"/>
      <c r="B17" s="4"/>
      <c r="C17" s="5"/>
      <c r="D17" s="8"/>
      <c r="E17" s="10" t="n">
        <v>23.8</v>
      </c>
      <c r="F17" s="10" t="n">
        <v>23.7</v>
      </c>
      <c r="G17" s="10" t="n">
        <v>72.7</v>
      </c>
      <c r="H17" s="10" t="n">
        <v>1.26</v>
      </c>
    </row>
    <row r="18" customFormat="false" ht="16" hidden="false" customHeight="false" outlineLevel="0" collapsed="false">
      <c r="A18" s="3"/>
      <c r="B18" s="4"/>
      <c r="C18" s="5"/>
      <c r="D18" s="8"/>
      <c r="E18" s="10" t="n">
        <v>25.7</v>
      </c>
      <c r="F18" s="10" t="n">
        <v>21.2</v>
      </c>
      <c r="G18" s="10" t="n">
        <v>71.8</v>
      </c>
      <c r="H18" s="10" t="n">
        <v>2.14</v>
      </c>
    </row>
    <row r="19" customFormat="false" ht="16" hidden="false" customHeight="false" outlineLevel="0" collapsed="false">
      <c r="A19" s="3"/>
      <c r="B19" s="4"/>
      <c r="C19" s="5"/>
      <c r="D19" s="8"/>
      <c r="E19" s="10" t="n">
        <v>22.4</v>
      </c>
      <c r="F19" s="10" t="n">
        <v>23</v>
      </c>
      <c r="G19" s="10" t="n">
        <v>74.5</v>
      </c>
      <c r="H19" s="10" t="n">
        <v>3</v>
      </c>
    </row>
    <row r="20" customFormat="false" ht="16" hidden="false" customHeight="false" outlineLevel="0" collapsed="false">
      <c r="A20" s="3"/>
      <c r="B20" s="4"/>
      <c r="C20" s="5"/>
      <c r="D20" s="8"/>
      <c r="E20" s="10" t="n">
        <v>24.2</v>
      </c>
      <c r="F20" s="10" t="n">
        <v>29</v>
      </c>
      <c r="G20" s="10" t="n">
        <v>80.1</v>
      </c>
      <c r="H20" s="10" t="n">
        <v>4.59</v>
      </c>
    </row>
    <row r="21" customFormat="false" ht="16" hidden="false" customHeight="false" outlineLevel="0" collapsed="false">
      <c r="A21" s="3"/>
      <c r="B21" s="4"/>
      <c r="C21" s="5"/>
      <c r="D21" s="8"/>
      <c r="E21" s="10"/>
      <c r="F21" s="10"/>
      <c r="G21" s="10"/>
      <c r="H21" s="10"/>
    </row>
    <row r="22" customFormat="false" ht="16" hidden="false" customHeight="false" outlineLevel="0" collapsed="false">
      <c r="A22" s="3"/>
      <c r="B22" s="4"/>
      <c r="C22" s="5"/>
      <c r="D22" s="8" t="s">
        <v>10</v>
      </c>
      <c r="E22" s="10" t="n">
        <v>21.6</v>
      </c>
      <c r="F22" s="10" t="n">
        <v>19.5</v>
      </c>
      <c r="G22" s="10" t="n">
        <v>67.9</v>
      </c>
      <c r="H22" s="10" t="n">
        <v>3.93</v>
      </c>
    </row>
    <row r="23" customFormat="false" ht="16" hidden="false" customHeight="false" outlineLevel="0" collapsed="false">
      <c r="A23" s="3"/>
      <c r="B23" s="4"/>
      <c r="C23" s="5"/>
      <c r="D23" s="8"/>
      <c r="E23" s="10" t="n">
        <v>20.6</v>
      </c>
      <c r="F23" s="10" t="n">
        <v>24.6</v>
      </c>
      <c r="G23" s="10" t="n">
        <v>57.3</v>
      </c>
      <c r="H23" s="10" t="n">
        <v>1.93</v>
      </c>
    </row>
    <row r="24" customFormat="false" ht="16" hidden="false" customHeight="false" outlineLevel="0" collapsed="false">
      <c r="A24" s="3"/>
      <c r="B24" s="4"/>
      <c r="C24" s="5"/>
      <c r="D24" s="8"/>
      <c r="E24" s="10" t="n">
        <v>25</v>
      </c>
      <c r="F24" s="10" t="n">
        <v>15.9</v>
      </c>
      <c r="G24" s="10" t="n">
        <v>70.3</v>
      </c>
      <c r="H24" s="10" t="n">
        <v>3.41</v>
      </c>
    </row>
    <row r="25" customFormat="false" ht="16" hidden="false" customHeight="false" outlineLevel="0" collapsed="false">
      <c r="A25" s="3"/>
      <c r="B25" s="4"/>
      <c r="C25" s="5"/>
      <c r="D25" s="8"/>
      <c r="E25" s="10" t="n">
        <v>18.5</v>
      </c>
      <c r="F25" s="10" t="n">
        <v>30</v>
      </c>
      <c r="G25" s="10" t="n">
        <v>57.6</v>
      </c>
      <c r="H25" s="10" t="n">
        <v>1.97</v>
      </c>
    </row>
    <row r="26" customFormat="false" ht="16" hidden="false" customHeight="false" outlineLevel="0" collapsed="false">
      <c r="A26" s="3"/>
      <c r="B26" s="4"/>
      <c r="C26" s="5"/>
      <c r="D26" s="8"/>
      <c r="E26" s="10" t="n">
        <v>16.6</v>
      </c>
      <c r="F26" s="10" t="n">
        <v>23.5</v>
      </c>
      <c r="G26" s="10" t="n">
        <v>66.2</v>
      </c>
      <c r="H26" s="10" t="n">
        <v>3.08</v>
      </c>
    </row>
    <row r="27" customFormat="false" ht="16" hidden="false" customHeight="false" outlineLevel="0" collapsed="false">
      <c r="A27" s="3"/>
      <c r="B27" s="4"/>
      <c r="C27" s="5"/>
      <c r="D27" s="8"/>
      <c r="E27" s="10" t="n">
        <v>18.4</v>
      </c>
      <c r="F27" s="10" t="n">
        <v>27.3</v>
      </c>
      <c r="G27" s="10" t="n">
        <v>62.3</v>
      </c>
      <c r="H27" s="10" t="n">
        <v>3.43</v>
      </c>
    </row>
    <row r="28" customFormat="false" ht="16" hidden="false" customHeight="false" outlineLevel="0" collapsed="false">
      <c r="A28" s="3"/>
      <c r="B28" s="4"/>
      <c r="C28" s="5"/>
      <c r="D28" s="8"/>
      <c r="E28" s="10" t="n">
        <v>17.9</v>
      </c>
      <c r="F28" s="10" t="n">
        <v>26.7</v>
      </c>
      <c r="G28" s="10" t="n">
        <v>59.9</v>
      </c>
      <c r="H28" s="10" t="n">
        <v>4.88</v>
      </c>
    </row>
    <row r="29" customFormat="false" ht="16" hidden="false" customHeight="false" outlineLevel="0" collapsed="false">
      <c r="A29" s="3"/>
      <c r="B29" s="4"/>
      <c r="C29" s="5"/>
      <c r="D29" s="8"/>
      <c r="E29" s="10" t="n">
        <v>17.4</v>
      </c>
      <c r="F29" s="10" t="n">
        <v>14.3</v>
      </c>
      <c r="G29" s="10" t="n">
        <v>58.5</v>
      </c>
      <c r="H29" s="10" t="n">
        <v>3.57</v>
      </c>
    </row>
    <row r="30" customFormat="false" ht="16" hidden="false" customHeight="false" outlineLevel="0" collapsed="false">
      <c r="A30" s="3"/>
      <c r="B30" s="4"/>
      <c r="C30" s="5"/>
      <c r="D30" s="8"/>
      <c r="E30" s="10" t="n">
        <v>11.2</v>
      </c>
      <c r="F30" s="10" t="n">
        <v>17.1</v>
      </c>
      <c r="G30" s="10" t="n">
        <v>47.3</v>
      </c>
      <c r="H30" s="10" t="n">
        <v>2.88</v>
      </c>
    </row>
    <row r="31" customFormat="false" ht="16" hidden="false" customHeight="false" outlineLevel="0" collapsed="false">
      <c r="A31" s="3"/>
      <c r="B31" s="4"/>
      <c r="C31" s="5"/>
      <c r="D31" s="8"/>
      <c r="E31" s="10" t="n">
        <v>20.1</v>
      </c>
      <c r="F31" s="10" t="n">
        <v>29.9</v>
      </c>
      <c r="G31" s="10" t="n">
        <v>67.6</v>
      </c>
      <c r="H31" s="10" t="n">
        <v>2.77</v>
      </c>
    </row>
    <row r="32" customFormat="false" ht="16" hidden="false" customHeight="false" outlineLevel="0" collapsed="false">
      <c r="A32" s="3"/>
      <c r="B32" s="4"/>
      <c r="C32" s="5"/>
      <c r="D32" s="10"/>
      <c r="E32" s="10" t="n">
        <v>18.5</v>
      </c>
      <c r="F32" s="10" t="n">
        <v>25.8</v>
      </c>
      <c r="G32" s="10" t="n">
        <v>69.2</v>
      </c>
      <c r="H32" s="10" t="n">
        <v>3.4</v>
      </c>
    </row>
    <row r="33" customFormat="false" ht="16" hidden="false" customHeight="false" outlineLevel="0" collapsed="false">
      <c r="A33" s="3"/>
      <c r="B33" s="4"/>
      <c r="C33" s="5"/>
      <c r="D33" s="10"/>
      <c r="E33" s="10" t="n">
        <v>14.7</v>
      </c>
      <c r="F33" s="10" t="n">
        <v>13.4</v>
      </c>
      <c r="G33" s="10" t="n">
        <v>73.3</v>
      </c>
      <c r="H33" s="10" t="n">
        <v>3.85</v>
      </c>
    </row>
    <row r="34" customFormat="false" ht="16" hidden="false" customHeight="false" outlineLevel="0" collapsed="false">
      <c r="A34" s="3"/>
      <c r="B34" s="4"/>
      <c r="C34" s="5"/>
      <c r="D34" s="10"/>
      <c r="E34" s="10" t="n">
        <v>14.3</v>
      </c>
      <c r="F34" s="10" t="n">
        <v>17.3</v>
      </c>
      <c r="G34" s="10" t="n">
        <v>66.6</v>
      </c>
      <c r="H34" s="10" t="n">
        <v>4.83</v>
      </c>
    </row>
    <row r="35" customFormat="false" ht="16" hidden="false" customHeight="false" outlineLevel="0" collapsed="false">
      <c r="A35" s="3"/>
      <c r="B35" s="4"/>
      <c r="C35" s="5"/>
    </row>
    <row r="36" customFormat="false" ht="17" hidden="false" customHeight="false" outlineLevel="0" collapsed="false"/>
    <row r="37" customFormat="false" ht="17" hidden="false" customHeight="false" outlineLevel="0" collapsed="false">
      <c r="G37" s="11" t="s">
        <v>0</v>
      </c>
      <c r="H37" s="12" t="s">
        <v>1</v>
      </c>
    </row>
    <row r="38" customFormat="false" ht="16" hidden="false" customHeight="false" outlineLevel="0" collapsed="false">
      <c r="B38" s="4"/>
      <c r="C38" s="5"/>
      <c r="D38" s="13" t="s">
        <v>11</v>
      </c>
      <c r="E38" s="14" t="s">
        <v>4</v>
      </c>
      <c r="F38" s="15" t="s">
        <v>5</v>
      </c>
      <c r="G38" s="15" t="s">
        <v>6</v>
      </c>
      <c r="H38" s="16" t="s">
        <v>7</v>
      </c>
    </row>
    <row r="39" customFormat="false" ht="16" hidden="false" customHeight="false" outlineLevel="0" collapsed="false">
      <c r="B39" s="4"/>
      <c r="C39" s="5"/>
      <c r="D39" s="8" t="s">
        <v>8</v>
      </c>
      <c r="E39" s="17" t="n">
        <v>3927250</v>
      </c>
      <c r="F39" s="17" t="n">
        <v>518397</v>
      </c>
      <c r="G39" s="17" t="n">
        <v>75685.962</v>
      </c>
      <c r="H39" s="17" t="n">
        <v>25764.3309</v>
      </c>
    </row>
    <row r="40" customFormat="false" ht="16" hidden="false" customHeight="false" outlineLevel="0" collapsed="false">
      <c r="B40" s="4"/>
      <c r="C40" s="5"/>
      <c r="D40" s="8"/>
      <c r="E40" s="17" t="n">
        <v>4035000</v>
      </c>
      <c r="F40" s="17" t="n">
        <v>435780</v>
      </c>
      <c r="G40" s="17" t="n">
        <v>32988.546</v>
      </c>
      <c r="H40" s="17" t="n">
        <v>10981.656</v>
      </c>
    </row>
    <row r="41" customFormat="false" ht="16" hidden="false" customHeight="false" outlineLevel="0" collapsed="false">
      <c r="B41" s="4"/>
      <c r="C41" s="5"/>
      <c r="D41" s="8"/>
      <c r="E41" s="17" t="n">
        <v>3906000</v>
      </c>
      <c r="F41" s="17" t="n">
        <v>295293.6</v>
      </c>
      <c r="G41" s="17" t="n">
        <v>61421.0688</v>
      </c>
      <c r="H41" s="17" t="n">
        <v>11339.27424</v>
      </c>
    </row>
    <row r="42" customFormat="false" ht="16" hidden="false" customHeight="false" outlineLevel="0" collapsed="false">
      <c r="B42" s="4"/>
      <c r="C42" s="5"/>
      <c r="D42" s="8"/>
      <c r="E42" s="17" t="n">
        <v>5992000</v>
      </c>
      <c r="F42" s="17" t="n">
        <v>1144472</v>
      </c>
      <c r="G42" s="17" t="n">
        <v>69240.556</v>
      </c>
      <c r="H42" s="17" t="n">
        <v>32045.216</v>
      </c>
    </row>
    <row r="43" customFormat="false" ht="16" hidden="false" customHeight="false" outlineLevel="0" collapsed="false">
      <c r="B43" s="4"/>
      <c r="C43" s="5"/>
      <c r="D43" s="8"/>
      <c r="E43" s="17" t="n">
        <v>3349500</v>
      </c>
      <c r="F43" s="17" t="n">
        <v>458881.5</v>
      </c>
      <c r="G43" s="17" t="n">
        <v>41391.1113</v>
      </c>
      <c r="H43" s="17" t="n">
        <v>13491.1161</v>
      </c>
    </row>
    <row r="44" customFormat="false" ht="16" hidden="false" customHeight="false" outlineLevel="0" collapsed="false">
      <c r="B44" s="4"/>
      <c r="C44" s="5"/>
      <c r="D44" s="8"/>
      <c r="E44" s="17" t="n">
        <v>4835750</v>
      </c>
      <c r="F44" s="17" t="n">
        <v>507753.75</v>
      </c>
      <c r="G44" s="17" t="n">
        <v>55852.9125</v>
      </c>
      <c r="H44" s="17" t="n">
        <v>21579.534375</v>
      </c>
    </row>
    <row r="45" customFormat="false" ht="16" hidden="false" customHeight="false" outlineLevel="0" collapsed="false">
      <c r="B45" s="4"/>
      <c r="C45" s="5"/>
      <c r="D45" s="8"/>
      <c r="E45" s="17"/>
      <c r="F45" s="17"/>
      <c r="G45" s="17"/>
      <c r="H45" s="17"/>
    </row>
    <row r="46" customFormat="false" ht="16" hidden="false" customHeight="false" outlineLevel="0" collapsed="false">
      <c r="B46" s="4"/>
      <c r="C46" s="5"/>
      <c r="D46" s="8" t="s">
        <v>9</v>
      </c>
      <c r="E46" s="17" t="n">
        <v>34510000</v>
      </c>
      <c r="F46" s="17" t="n">
        <v>6729450</v>
      </c>
      <c r="G46" s="17" t="n">
        <v>5188405.95</v>
      </c>
      <c r="H46" s="17" t="n">
        <v>316957.095</v>
      </c>
    </row>
    <row r="47" customFormat="false" ht="16" hidden="false" customHeight="false" outlineLevel="0" collapsed="false">
      <c r="B47" s="4"/>
      <c r="C47" s="5"/>
      <c r="D47" s="8"/>
      <c r="E47" s="17" t="n">
        <v>20240000</v>
      </c>
      <c r="F47" s="17" t="n">
        <v>6314880</v>
      </c>
      <c r="G47" s="17" t="n">
        <v>4319377.92</v>
      </c>
      <c r="H47" s="17" t="n">
        <v>254489.664</v>
      </c>
    </row>
    <row r="48" customFormat="false" ht="16" hidden="false" customHeight="false" outlineLevel="0" collapsed="false">
      <c r="B48" s="4"/>
      <c r="C48" s="5"/>
      <c r="D48" s="8"/>
      <c r="E48" s="17" t="n">
        <v>13965000</v>
      </c>
      <c r="F48" s="17" t="n">
        <v>4147605</v>
      </c>
      <c r="G48" s="17" t="n">
        <v>2422201.32</v>
      </c>
      <c r="H48" s="17" t="n">
        <v>143921.8935</v>
      </c>
    </row>
    <row r="49" customFormat="false" ht="16" hidden="false" customHeight="false" outlineLevel="0" collapsed="false">
      <c r="B49" s="4"/>
      <c r="C49" s="5"/>
      <c r="D49" s="8"/>
      <c r="E49" s="17" t="n">
        <v>15040000</v>
      </c>
      <c r="F49" s="17" t="n">
        <v>3850240</v>
      </c>
      <c r="G49" s="17" t="n">
        <v>2417950.72</v>
      </c>
      <c r="H49" s="17" t="n">
        <v>121667.584</v>
      </c>
    </row>
    <row r="50" customFormat="false" ht="16" hidden="false" customHeight="false" outlineLevel="0" collapsed="false">
      <c r="B50" s="4"/>
      <c r="C50" s="5"/>
      <c r="D50" s="8"/>
      <c r="E50" s="17" t="n">
        <v>25080000</v>
      </c>
      <c r="F50" s="17" t="n">
        <v>5567760</v>
      </c>
      <c r="G50" s="17" t="n">
        <v>3897432</v>
      </c>
      <c r="H50" s="17" t="n">
        <v>238856.904</v>
      </c>
    </row>
    <row r="51" customFormat="false" ht="16" hidden="false" customHeight="false" outlineLevel="0" collapsed="false">
      <c r="B51" s="4"/>
      <c r="C51" s="5"/>
      <c r="D51" s="8"/>
      <c r="E51" s="17" t="n">
        <v>7785000</v>
      </c>
      <c r="F51" s="17" t="n">
        <v>1642635</v>
      </c>
      <c r="G51" s="17" t="n">
        <v>1105493.355</v>
      </c>
      <c r="H51" s="17" t="n">
        <v>59463.387</v>
      </c>
    </row>
    <row r="52" customFormat="false" ht="16" hidden="false" customHeight="false" outlineLevel="0" collapsed="false">
      <c r="B52" s="4"/>
      <c r="C52" s="5"/>
      <c r="D52" s="8"/>
      <c r="E52" s="17" t="n">
        <v>12740000</v>
      </c>
      <c r="F52" s="17" t="n">
        <v>2407860</v>
      </c>
      <c r="G52" s="17" t="n">
        <v>1543438.26</v>
      </c>
      <c r="H52" s="17" t="n">
        <v>66456.936</v>
      </c>
    </row>
    <row r="53" customFormat="false" ht="16" hidden="false" customHeight="false" outlineLevel="0" collapsed="false">
      <c r="B53" s="4"/>
      <c r="C53" s="5"/>
      <c r="D53" s="8"/>
      <c r="E53" s="17" t="n">
        <v>11900000</v>
      </c>
      <c r="F53" s="17" t="n">
        <v>2820300</v>
      </c>
      <c r="G53" s="17" t="n">
        <v>2050358.1</v>
      </c>
      <c r="H53" s="17" t="n">
        <v>35535.78</v>
      </c>
    </row>
    <row r="54" customFormat="false" ht="16" hidden="false" customHeight="false" outlineLevel="0" collapsed="false">
      <c r="B54" s="4"/>
      <c r="C54" s="5"/>
      <c r="D54" s="8"/>
      <c r="E54" s="17" t="n">
        <v>24415000</v>
      </c>
      <c r="F54" s="17" t="n">
        <v>5175980</v>
      </c>
      <c r="G54" s="17" t="n">
        <v>3716353.64</v>
      </c>
      <c r="H54" s="17" t="n">
        <v>110765.972</v>
      </c>
    </row>
    <row r="55" customFormat="false" ht="16" hidden="false" customHeight="false" outlineLevel="0" collapsed="false">
      <c r="B55" s="4"/>
      <c r="C55" s="5"/>
      <c r="D55" s="8"/>
      <c r="E55" s="17" t="n">
        <v>14560000</v>
      </c>
      <c r="F55" s="17" t="n">
        <v>3348800</v>
      </c>
      <c r="G55" s="17" t="n">
        <v>2494856</v>
      </c>
      <c r="H55" s="17" t="n">
        <v>100464</v>
      </c>
    </row>
    <row r="56" customFormat="false" ht="16" hidden="false" customHeight="false" outlineLevel="0" collapsed="false">
      <c r="B56" s="4"/>
      <c r="C56" s="5"/>
      <c r="D56" s="8"/>
      <c r="E56" s="17" t="n">
        <v>21780000</v>
      </c>
      <c r="F56" s="17" t="n">
        <v>6316200</v>
      </c>
      <c r="G56" s="17" t="n">
        <v>5059276.2</v>
      </c>
      <c r="H56" s="17" t="n">
        <v>289913.58</v>
      </c>
    </row>
    <row r="57" customFormat="false" ht="16" hidden="false" customHeight="false" outlineLevel="0" collapsed="false">
      <c r="B57" s="4"/>
      <c r="C57" s="5"/>
      <c r="D57" s="8"/>
      <c r="E57" s="17"/>
      <c r="F57" s="17"/>
      <c r="G57" s="17"/>
      <c r="H57" s="17"/>
    </row>
    <row r="58" customFormat="false" ht="16" hidden="false" customHeight="false" outlineLevel="0" collapsed="false">
      <c r="B58" s="4"/>
      <c r="C58" s="5"/>
      <c r="D58" s="8" t="s">
        <v>12</v>
      </c>
      <c r="E58" s="17" t="n">
        <v>30240000</v>
      </c>
      <c r="F58" s="17" t="n">
        <v>5896800</v>
      </c>
      <c r="G58" s="17" t="n">
        <v>4003927.2</v>
      </c>
      <c r="H58" s="17" t="n">
        <v>231744.24</v>
      </c>
    </row>
    <row r="59" customFormat="false" ht="16" hidden="false" customHeight="false" outlineLevel="0" collapsed="false">
      <c r="B59" s="4"/>
      <c r="C59" s="5"/>
      <c r="D59" s="8"/>
      <c r="E59" s="17" t="n">
        <v>14420000</v>
      </c>
      <c r="F59" s="17" t="n">
        <v>3547320</v>
      </c>
      <c r="G59" s="17" t="n">
        <v>2032614.36</v>
      </c>
      <c r="H59" s="17" t="n">
        <v>68463.276</v>
      </c>
    </row>
    <row r="60" customFormat="false" ht="16" hidden="false" customHeight="false" outlineLevel="0" collapsed="false">
      <c r="B60" s="4"/>
      <c r="C60" s="5"/>
      <c r="D60" s="8"/>
      <c r="E60" s="17" t="n">
        <v>12500000</v>
      </c>
      <c r="F60" s="17" t="n">
        <v>1987500</v>
      </c>
      <c r="G60" s="17" t="n">
        <v>1397212.5</v>
      </c>
      <c r="H60" s="17" t="n">
        <v>67773.75</v>
      </c>
    </row>
    <row r="61" customFormat="false" ht="16" hidden="false" customHeight="false" outlineLevel="0" collapsed="false">
      <c r="B61" s="4"/>
      <c r="C61" s="5"/>
      <c r="D61" s="8"/>
      <c r="E61" s="17" t="n">
        <v>13875000</v>
      </c>
      <c r="F61" s="17" t="n">
        <v>4162500</v>
      </c>
      <c r="G61" s="17" t="n">
        <v>2397600</v>
      </c>
      <c r="H61" s="17" t="n">
        <v>82001.25</v>
      </c>
    </row>
    <row r="62" customFormat="false" ht="16" hidden="false" customHeight="false" outlineLevel="0" collapsed="false">
      <c r="B62" s="4"/>
      <c r="C62" s="5"/>
      <c r="D62" s="8"/>
      <c r="E62" s="17" t="n">
        <v>7470000</v>
      </c>
      <c r="F62" s="17" t="n">
        <v>1755450</v>
      </c>
      <c r="G62" s="17" t="n">
        <v>1162107.9</v>
      </c>
      <c r="H62" s="17" t="n">
        <v>54067.86</v>
      </c>
    </row>
    <row r="63" customFormat="false" ht="16" hidden="false" customHeight="false" outlineLevel="0" collapsed="false">
      <c r="B63" s="4"/>
      <c r="C63" s="5"/>
      <c r="D63" s="8"/>
      <c r="E63" s="17" t="n">
        <v>17480000</v>
      </c>
      <c r="F63" s="17" t="n">
        <v>4772040</v>
      </c>
      <c r="G63" s="17" t="n">
        <v>2972980.92</v>
      </c>
      <c r="H63" s="17" t="n">
        <v>163680.972</v>
      </c>
    </row>
    <row r="64" customFormat="false" ht="16" hidden="false" customHeight="false" outlineLevel="0" collapsed="false">
      <c r="B64" s="4"/>
      <c r="C64" s="5"/>
      <c r="D64" s="8"/>
      <c r="E64" s="17" t="n">
        <v>25955000</v>
      </c>
      <c r="F64" s="17" t="n">
        <v>6929985</v>
      </c>
      <c r="G64" s="17" t="n">
        <v>4151061.015</v>
      </c>
      <c r="H64" s="17" t="n">
        <v>338183.268</v>
      </c>
    </row>
    <row r="65" customFormat="false" ht="16" hidden="false" customHeight="false" outlineLevel="0" collapsed="false">
      <c r="B65" s="4"/>
      <c r="C65" s="5"/>
      <c r="D65" s="8"/>
      <c r="E65" s="17" t="n">
        <v>8700000</v>
      </c>
      <c r="F65" s="17" t="n">
        <v>1244100</v>
      </c>
      <c r="G65" s="17" t="n">
        <v>727798.5</v>
      </c>
      <c r="H65" s="17" t="n">
        <v>44414.37</v>
      </c>
    </row>
    <row r="66" customFormat="false" ht="16" hidden="false" customHeight="false" outlineLevel="0" collapsed="false">
      <c r="B66" s="4"/>
      <c r="C66" s="5"/>
      <c r="D66" s="8"/>
      <c r="E66" s="17" t="n">
        <v>12880000</v>
      </c>
      <c r="F66" s="17" t="n">
        <v>2202480</v>
      </c>
      <c r="G66" s="17" t="n">
        <v>1041773.04</v>
      </c>
      <c r="H66" s="17" t="n">
        <v>63431.424</v>
      </c>
    </row>
    <row r="67" customFormat="false" ht="16" hidden="false" customHeight="false" outlineLevel="0" collapsed="false">
      <c r="B67" s="4"/>
      <c r="C67" s="5"/>
      <c r="D67" s="8"/>
      <c r="E67" s="17" t="n">
        <v>15075000</v>
      </c>
      <c r="F67" s="17" t="n">
        <v>4507425</v>
      </c>
      <c r="G67" s="17" t="n">
        <v>3047019.3</v>
      </c>
      <c r="H67" s="17" t="n">
        <v>124855.6725</v>
      </c>
    </row>
    <row r="68" customFormat="false" ht="16" hidden="false" customHeight="false" outlineLevel="0" collapsed="false">
      <c r="B68" s="4"/>
      <c r="C68" s="5"/>
      <c r="D68" s="8"/>
      <c r="E68" s="17" t="n">
        <v>10175000</v>
      </c>
      <c r="F68" s="17" t="n">
        <v>2625150</v>
      </c>
      <c r="G68" s="17" t="n">
        <v>1816603.8</v>
      </c>
      <c r="H68" s="17" t="n">
        <v>89255.1</v>
      </c>
    </row>
    <row r="69" customFormat="false" ht="16" hidden="false" customHeight="false" outlineLevel="0" collapsed="false">
      <c r="B69" s="4"/>
      <c r="C69" s="5"/>
      <c r="D69" s="8"/>
      <c r="E69" s="17" t="n">
        <v>5880000</v>
      </c>
      <c r="F69" s="17" t="n">
        <v>787920</v>
      </c>
      <c r="G69" s="17" t="n">
        <v>577545.36</v>
      </c>
      <c r="H69" s="17" t="n">
        <v>30334.92</v>
      </c>
    </row>
    <row r="70" customFormat="false" ht="16" hidden="false" customHeight="false" outlineLevel="0" collapsed="false">
      <c r="B70" s="4"/>
      <c r="C70" s="5"/>
      <c r="D70" s="8"/>
      <c r="E70" s="17" t="n">
        <v>5005000</v>
      </c>
      <c r="F70" s="17" t="n">
        <v>865865</v>
      </c>
      <c r="G70" s="17" t="n">
        <v>576666.09</v>
      </c>
      <c r="H70" s="17" t="n">
        <v>41821.2795</v>
      </c>
    </row>
    <row r="71" customFormat="false" ht="16" hidden="false" customHeight="false" outlineLevel="0" collapsed="false">
      <c r="B71" s="4"/>
      <c r="C71" s="5"/>
      <c r="D71" s="18"/>
      <c r="E71" s="19"/>
      <c r="F71" s="19"/>
      <c r="G71" s="19"/>
      <c r="H71" s="19"/>
    </row>
    <row r="72" customFormat="false" ht="16" hidden="false" customHeight="false" outlineLevel="0" collapsed="false">
      <c r="E72" s="19"/>
      <c r="F72" s="19"/>
      <c r="G72" s="19"/>
      <c r="H72" s="19"/>
    </row>
    <row r="73" customFormat="false" ht="17" hidden="false" customHeight="false" outlineLevel="0" collapsed="false">
      <c r="E73" s="19"/>
      <c r="F73" s="19"/>
      <c r="G73" s="19"/>
      <c r="H73" s="19"/>
    </row>
    <row r="74" customFormat="false" ht="17" hidden="false" customHeight="false" outlineLevel="0" collapsed="false">
      <c r="D74" s="20"/>
      <c r="G74" s="21" t="s">
        <v>13</v>
      </c>
      <c r="H74" s="21" t="s">
        <v>14</v>
      </c>
    </row>
    <row r="75" customFormat="false" ht="17" hidden="false" customHeight="false" outlineLevel="0" collapsed="false">
      <c r="C75" s="3" t="s">
        <v>15</v>
      </c>
      <c r="D75" s="22" t="s">
        <v>16</v>
      </c>
      <c r="E75" s="1" t="s">
        <v>4</v>
      </c>
      <c r="F75" s="7" t="s">
        <v>17</v>
      </c>
      <c r="G75" s="7" t="s">
        <v>6</v>
      </c>
      <c r="H75" s="2" t="s">
        <v>18</v>
      </c>
    </row>
    <row r="76" customFormat="false" ht="16" hidden="false" customHeight="false" outlineLevel="0" collapsed="false">
      <c r="C76" s="3"/>
      <c r="D76" s="10" t="s">
        <v>8</v>
      </c>
      <c r="E76" s="9" t="n">
        <v>3.8</v>
      </c>
      <c r="F76" s="9" t="n">
        <v>45.8</v>
      </c>
      <c r="G76" s="9" t="n">
        <v>19.3</v>
      </c>
      <c r="H76" s="9" t="n">
        <v>5.3</v>
      </c>
    </row>
    <row r="77" customFormat="false" ht="16" hidden="false" customHeight="false" outlineLevel="0" collapsed="false">
      <c r="C77" s="3"/>
      <c r="D77" s="10"/>
      <c r="E77" s="10" t="n">
        <v>4.83</v>
      </c>
      <c r="F77" s="10" t="n">
        <v>41.1</v>
      </c>
      <c r="G77" s="10" t="n">
        <v>24.9</v>
      </c>
      <c r="H77" s="10" t="n">
        <v>5.23</v>
      </c>
    </row>
    <row r="78" customFormat="false" ht="16" hidden="false" customHeight="false" outlineLevel="0" collapsed="false">
      <c r="C78" s="3"/>
      <c r="D78" s="10"/>
      <c r="E78" s="10" t="n">
        <v>3.71</v>
      </c>
      <c r="F78" s="10" t="n">
        <v>35.2</v>
      </c>
      <c r="G78" s="10" t="n">
        <v>25.3</v>
      </c>
      <c r="H78" s="10" t="n">
        <v>6.87</v>
      </c>
    </row>
    <row r="79" customFormat="false" ht="16" hidden="false" customHeight="false" outlineLevel="0" collapsed="false">
      <c r="C79" s="3"/>
      <c r="D79" s="10" t="s">
        <v>9</v>
      </c>
      <c r="E79" s="10" t="n">
        <v>18.2</v>
      </c>
      <c r="F79" s="10" t="n">
        <v>25.4</v>
      </c>
      <c r="G79" s="10" t="n">
        <v>73.2</v>
      </c>
      <c r="H79" s="10" t="n">
        <v>2.85</v>
      </c>
    </row>
    <row r="80" customFormat="false" ht="16" hidden="false" customHeight="false" outlineLevel="0" collapsed="false">
      <c r="C80" s="3"/>
      <c r="D80" s="10"/>
      <c r="E80" s="10" t="n">
        <v>14.4</v>
      </c>
      <c r="F80" s="10" t="n">
        <v>21.7</v>
      </c>
      <c r="G80" s="10" t="n">
        <v>64.7</v>
      </c>
      <c r="H80" s="10" t="n">
        <v>1.9</v>
      </c>
    </row>
    <row r="81" customFormat="false" ht="16" hidden="false" customHeight="false" outlineLevel="0" collapsed="false">
      <c r="C81" s="3"/>
      <c r="D81" s="10"/>
      <c r="E81" s="10" t="n">
        <v>13.4</v>
      </c>
      <c r="F81" s="10" t="n">
        <v>29.6</v>
      </c>
      <c r="G81" s="10" t="n">
        <v>65.2</v>
      </c>
      <c r="H81" s="10" t="n">
        <v>3.01</v>
      </c>
    </row>
    <row r="82" customFormat="false" ht="16" hidden="false" customHeight="false" outlineLevel="0" collapsed="false">
      <c r="C82" s="3"/>
      <c r="D82" s="10"/>
      <c r="E82" s="10" t="n">
        <v>12.5</v>
      </c>
      <c r="F82" s="10" t="n">
        <v>32.3</v>
      </c>
      <c r="G82" s="10" t="n">
        <v>75.2</v>
      </c>
      <c r="H82" s="10" t="n">
        <v>3.32</v>
      </c>
    </row>
    <row r="83" customFormat="false" ht="16" hidden="false" customHeight="false" outlineLevel="0" collapsed="false">
      <c r="C83" s="3"/>
      <c r="D83" s="10"/>
      <c r="E83" s="10" t="n">
        <v>14.9</v>
      </c>
      <c r="F83" s="10" t="n">
        <v>28.5</v>
      </c>
      <c r="G83" s="10" t="n">
        <v>73</v>
      </c>
      <c r="H83" s="10" t="n">
        <v>3.77</v>
      </c>
    </row>
    <row r="84" customFormat="false" ht="16" hidden="false" customHeight="false" outlineLevel="0" collapsed="false">
      <c r="C84" s="3"/>
      <c r="D84" s="10" t="s">
        <v>12</v>
      </c>
      <c r="E84" s="10" t="n">
        <v>11.9</v>
      </c>
      <c r="F84" s="10" t="n">
        <v>23.8</v>
      </c>
      <c r="G84" s="10" t="n">
        <v>64.2</v>
      </c>
      <c r="H84" s="10" t="n">
        <v>4.2</v>
      </c>
    </row>
    <row r="85" customFormat="false" ht="16" hidden="false" customHeight="false" outlineLevel="0" collapsed="false">
      <c r="C85" s="3"/>
      <c r="D85" s="10"/>
      <c r="E85" s="10" t="n">
        <v>15.7</v>
      </c>
      <c r="F85" s="10" t="n">
        <v>26.1</v>
      </c>
      <c r="G85" s="10" t="n">
        <v>69</v>
      </c>
      <c r="H85" s="10" t="n">
        <v>2.15</v>
      </c>
    </row>
    <row r="86" customFormat="false" ht="16" hidden="false" customHeight="false" outlineLevel="0" collapsed="false">
      <c r="C86" s="3"/>
      <c r="D86" s="10"/>
      <c r="E86" s="10" t="n">
        <v>11.7</v>
      </c>
      <c r="F86" s="10" t="n">
        <v>24.2</v>
      </c>
      <c r="G86" s="10" t="n">
        <v>64.8</v>
      </c>
      <c r="H86" s="10" t="n">
        <v>2.65</v>
      </c>
    </row>
    <row r="87" customFormat="false" ht="16" hidden="false" customHeight="false" outlineLevel="0" collapsed="false">
      <c r="C87" s="3"/>
      <c r="D87" s="10"/>
      <c r="E87" s="10" t="n">
        <v>10.9</v>
      </c>
      <c r="F87" s="10" t="n">
        <v>14.8</v>
      </c>
      <c r="G87" s="10" t="n">
        <v>64.9</v>
      </c>
      <c r="H87" s="10" t="n">
        <v>4.02</v>
      </c>
    </row>
    <row r="88" customFormat="false" ht="16" hidden="false" customHeight="false" outlineLevel="0" collapsed="false">
      <c r="C88" s="3"/>
      <c r="D88" s="10"/>
      <c r="E88" s="10" t="n">
        <v>10.3</v>
      </c>
      <c r="F88" s="10" t="n">
        <v>19</v>
      </c>
      <c r="G88" s="10" t="n">
        <v>61.9</v>
      </c>
      <c r="H88" s="10" t="n">
        <v>5.13</v>
      </c>
    </row>
    <row r="89" customFormat="false" ht="16" hidden="false" customHeight="false" outlineLevel="0" collapsed="false">
      <c r="C89" s="3"/>
    </row>
    <row r="91" customFormat="false" ht="17" hidden="false" customHeight="false" outlineLevel="0" collapsed="false"/>
    <row r="92" customFormat="false" ht="17" hidden="false" customHeight="false" outlineLevel="0" collapsed="false">
      <c r="A92" s="3"/>
      <c r="B92" s="3"/>
      <c r="C92" s="3"/>
      <c r="D92" s="23"/>
      <c r="G92" s="21" t="s">
        <v>13</v>
      </c>
      <c r="H92" s="21" t="s">
        <v>14</v>
      </c>
    </row>
    <row r="93" customFormat="false" ht="17" hidden="false" customHeight="false" outlineLevel="0" collapsed="false">
      <c r="A93" s="3"/>
      <c r="B93" s="3"/>
      <c r="C93" s="3"/>
      <c r="D93" s="21" t="s">
        <v>11</v>
      </c>
      <c r="E93" s="24" t="s">
        <v>4</v>
      </c>
      <c r="F93" s="7" t="s">
        <v>17</v>
      </c>
      <c r="G93" s="7" t="s">
        <v>6</v>
      </c>
      <c r="H93" s="2" t="s">
        <v>18</v>
      </c>
    </row>
    <row r="94" customFormat="false" ht="16" hidden="false" customHeight="false" outlineLevel="0" collapsed="false">
      <c r="A94" s="3"/>
      <c r="B94" s="25"/>
      <c r="C94" s="3"/>
      <c r="D94" s="9" t="s">
        <v>8</v>
      </c>
      <c r="E94" s="26" t="n">
        <v>2470000</v>
      </c>
      <c r="F94" s="27" t="n">
        <v>1131260</v>
      </c>
      <c r="G94" s="27" t="n">
        <v>218333.18</v>
      </c>
      <c r="H94" s="27" t="n">
        <v>59956.78</v>
      </c>
    </row>
    <row r="95" customFormat="false" ht="16" hidden="false" customHeight="false" outlineLevel="0" collapsed="false">
      <c r="A95" s="3"/>
      <c r="B95" s="25"/>
      <c r="C95" s="3"/>
      <c r="D95" s="10"/>
      <c r="E95" s="28" t="n">
        <v>2052750</v>
      </c>
      <c r="F95" s="17" t="n">
        <v>843680.25</v>
      </c>
      <c r="G95" s="17" t="n">
        <v>210076.38225</v>
      </c>
      <c r="H95" s="17" t="n">
        <v>44124.477075</v>
      </c>
    </row>
    <row r="96" customFormat="false" ht="16" hidden="false" customHeight="false" outlineLevel="0" collapsed="false">
      <c r="A96" s="3"/>
      <c r="B96" s="25"/>
      <c r="C96" s="3"/>
      <c r="D96" s="10"/>
      <c r="E96" s="28" t="n">
        <v>1391250</v>
      </c>
      <c r="F96" s="17" t="n">
        <v>489720</v>
      </c>
      <c r="G96" s="17" t="n">
        <v>123899.16</v>
      </c>
      <c r="H96" s="17" t="n">
        <v>33643.764</v>
      </c>
    </row>
    <row r="97" customFormat="false" ht="16" hidden="false" customHeight="false" outlineLevel="0" collapsed="false">
      <c r="A97" s="3"/>
      <c r="B97" s="25"/>
      <c r="C97" s="3"/>
      <c r="D97" s="10" t="s">
        <v>9</v>
      </c>
      <c r="E97" s="28" t="n">
        <v>19110000</v>
      </c>
      <c r="F97" s="17" t="n">
        <v>4853940</v>
      </c>
      <c r="G97" s="17" t="n">
        <v>3553084.08</v>
      </c>
      <c r="H97" s="17" t="n">
        <v>138337.29</v>
      </c>
    </row>
    <row r="98" customFormat="false" ht="16" hidden="false" customHeight="false" outlineLevel="0" collapsed="false">
      <c r="A98" s="3"/>
      <c r="B98" s="25"/>
      <c r="C98" s="3"/>
      <c r="D98" s="10"/>
      <c r="E98" s="28" t="n">
        <v>8640000</v>
      </c>
      <c r="F98" s="17" t="n">
        <v>1874880</v>
      </c>
      <c r="G98" s="17" t="n">
        <v>1213047.36</v>
      </c>
      <c r="H98" s="17" t="n">
        <v>35622.72</v>
      </c>
    </row>
    <row r="99" customFormat="false" ht="16" hidden="false" customHeight="false" outlineLevel="0" collapsed="false">
      <c r="A99" s="3"/>
      <c r="B99" s="25"/>
      <c r="C99" s="3"/>
      <c r="D99" s="10"/>
      <c r="E99" s="28" t="n">
        <v>7370000</v>
      </c>
      <c r="F99" s="17" t="n">
        <v>2181520</v>
      </c>
      <c r="G99" s="17" t="n">
        <v>1422351.04</v>
      </c>
      <c r="H99" s="17" t="n">
        <v>65663.752</v>
      </c>
    </row>
    <row r="100" customFormat="false" ht="16" hidden="false" customHeight="false" outlineLevel="0" collapsed="false">
      <c r="A100" s="3"/>
      <c r="B100" s="25"/>
      <c r="C100" s="3"/>
      <c r="D100" s="10"/>
      <c r="E100" s="28" t="n">
        <v>6250000</v>
      </c>
      <c r="F100" s="17" t="n">
        <v>2018750</v>
      </c>
      <c r="G100" s="17" t="n">
        <v>1518100</v>
      </c>
      <c r="H100" s="17" t="n">
        <v>67022.5</v>
      </c>
    </row>
    <row r="101" customFormat="false" ht="16" hidden="false" customHeight="false" outlineLevel="0" collapsed="false">
      <c r="A101" s="3"/>
      <c r="B101" s="25"/>
      <c r="C101" s="3"/>
      <c r="D101" s="10"/>
      <c r="E101" s="28" t="n">
        <v>15645000</v>
      </c>
      <c r="F101" s="17" t="n">
        <v>4458825</v>
      </c>
      <c r="G101" s="17" t="n">
        <v>3254942.25</v>
      </c>
      <c r="H101" s="17" t="n">
        <v>168097.7025</v>
      </c>
    </row>
    <row r="102" customFormat="false" ht="16" hidden="false" customHeight="false" outlineLevel="0" collapsed="false">
      <c r="A102" s="3"/>
      <c r="B102" s="25"/>
      <c r="C102" s="3"/>
      <c r="D102" s="10" t="s">
        <v>12</v>
      </c>
      <c r="E102" s="28" t="n">
        <v>10115000</v>
      </c>
      <c r="F102" s="17" t="n">
        <v>2407370</v>
      </c>
      <c r="G102" s="17" t="n">
        <v>1545531.54</v>
      </c>
      <c r="H102" s="17" t="n">
        <v>101109.54</v>
      </c>
    </row>
    <row r="103" customFormat="false" ht="16" hidden="false" customHeight="false" outlineLevel="0" collapsed="false">
      <c r="A103" s="3"/>
      <c r="B103" s="25"/>
      <c r="C103" s="3"/>
      <c r="D103" s="10"/>
      <c r="E103" s="28" t="n">
        <v>17270000</v>
      </c>
      <c r="F103" s="17" t="n">
        <v>4507470</v>
      </c>
      <c r="G103" s="17" t="n">
        <v>3110154.3</v>
      </c>
      <c r="H103" s="17" t="n">
        <v>96910.605</v>
      </c>
    </row>
    <row r="104" customFormat="false" ht="16" hidden="false" customHeight="false" outlineLevel="0" collapsed="false">
      <c r="A104" s="3"/>
      <c r="B104" s="25"/>
      <c r="C104" s="3"/>
      <c r="D104" s="10"/>
      <c r="E104" s="28" t="n">
        <v>11700000</v>
      </c>
      <c r="F104" s="17" t="n">
        <v>2831400</v>
      </c>
      <c r="G104" s="17" t="n">
        <v>1834747.2</v>
      </c>
      <c r="H104" s="17" t="n">
        <v>75032.1</v>
      </c>
    </row>
    <row r="105" customFormat="false" ht="16" hidden="false" customHeight="false" outlineLevel="0" collapsed="false">
      <c r="A105" s="3"/>
      <c r="B105" s="25"/>
      <c r="C105" s="3"/>
      <c r="D105" s="10"/>
      <c r="E105" s="28" t="n">
        <v>6540000</v>
      </c>
      <c r="F105" s="17" t="n">
        <v>967920</v>
      </c>
      <c r="G105" s="17" t="n">
        <v>628180.08</v>
      </c>
      <c r="H105" s="17" t="n">
        <v>38910.384</v>
      </c>
    </row>
    <row r="106" customFormat="false" ht="16" hidden="false" customHeight="false" outlineLevel="0" collapsed="false">
      <c r="A106" s="3"/>
      <c r="B106" s="25"/>
      <c r="C106" s="3"/>
      <c r="D106" s="10"/>
      <c r="E106" s="28" t="n">
        <v>4635000</v>
      </c>
      <c r="F106" s="17" t="n">
        <v>880650</v>
      </c>
      <c r="G106" s="17" t="n">
        <v>545122.35</v>
      </c>
      <c r="H106" s="17" t="n">
        <v>45177.345</v>
      </c>
    </row>
    <row r="107" customFormat="false" ht="16" hidden="false" customHeight="false" outlineLevel="0" collapsed="false">
      <c r="A107" s="3"/>
      <c r="B107" s="3"/>
      <c r="C107" s="3"/>
    </row>
    <row r="108" customFormat="false" ht="16" hidden="false" customHeight="false" outlineLevel="0" collapsed="false">
      <c r="A108" s="3"/>
      <c r="B108" s="3"/>
      <c r="C10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C7"/>
  <sheetViews>
    <sheetView showFormulas="false" showGridLines="true" showRowColHeaders="true" showZeros="true" rightToLeft="false" tabSelected="true" showOutlineSymbols="true" defaultGridColor="true" view="normal" topLeftCell="AB1" colorId="64" zoomScale="100" zoomScaleNormal="100" zoomScalePageLayoutView="100" workbookViewId="0">
      <selection pane="topLeft" activeCell="C11" activeCellId="0" sqref="C11"/>
    </sheetView>
  </sheetViews>
  <sheetFormatPr defaultColWidth="10.828125" defaultRowHeight="16" zeroHeight="false" outlineLevelRow="0" outlineLevelCol="0"/>
  <cols>
    <col collapsed="false" customWidth="false" hidden="false" outlineLevel="0" max="1" min="1" style="30" width="10.83"/>
    <col collapsed="false" customWidth="true" hidden="false" outlineLevel="0" max="2" min="2" style="30" width="14.49"/>
    <col collapsed="false" customWidth="false" hidden="false" outlineLevel="0" max="257" min="3" style="30" width="10.83"/>
  </cols>
  <sheetData>
    <row r="2" customFormat="false" ht="16" hidden="false" customHeight="false" outlineLevel="0" collapsed="false">
      <c r="A2" s="30" t="s">
        <v>68</v>
      </c>
    </row>
    <row r="3" customFormat="false" ht="17" hidden="false" customHeight="false" outlineLevel="0" collapsed="false">
      <c r="A3" s="59"/>
      <c r="B3" s="59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  <c r="AT3" s="59"/>
      <c r="AU3" s="59"/>
      <c r="AV3" s="59"/>
      <c r="AW3" s="59"/>
      <c r="AX3" s="59"/>
      <c r="AY3" s="59"/>
      <c r="AZ3" s="59"/>
      <c r="BA3" s="59"/>
      <c r="BB3" s="59"/>
      <c r="BC3" s="59"/>
      <c r="BD3" s="59"/>
      <c r="BE3" s="59"/>
      <c r="BF3" s="59"/>
      <c r="BG3" s="59"/>
      <c r="BH3" s="59"/>
      <c r="BI3" s="59"/>
      <c r="BJ3" s="59"/>
      <c r="BK3" s="59"/>
      <c r="BL3" s="59"/>
      <c r="BM3" s="59"/>
      <c r="BN3" s="59"/>
      <c r="BO3" s="59"/>
      <c r="BP3" s="59"/>
      <c r="BQ3" s="59"/>
      <c r="BR3" s="59"/>
      <c r="BS3" s="59"/>
      <c r="BT3" s="59"/>
      <c r="BU3" s="59"/>
      <c r="BV3" s="59"/>
      <c r="BW3" s="59"/>
      <c r="BX3" s="59"/>
      <c r="BY3" s="59"/>
      <c r="BZ3" s="59"/>
      <c r="CA3" s="59"/>
      <c r="CB3" s="59"/>
      <c r="CC3" s="59"/>
      <c r="CD3" s="59"/>
      <c r="CE3" s="59"/>
      <c r="CF3" s="59"/>
      <c r="CG3" s="59"/>
      <c r="CH3" s="59"/>
      <c r="CI3" s="59"/>
      <c r="CJ3" s="59"/>
      <c r="CK3" s="59"/>
      <c r="CL3" s="59"/>
      <c r="CM3" s="59"/>
      <c r="CN3" s="59"/>
      <c r="CO3" s="59"/>
      <c r="CP3" s="59"/>
      <c r="CQ3" s="59"/>
      <c r="CR3" s="59"/>
      <c r="CS3" s="59"/>
      <c r="CT3" s="59"/>
      <c r="CU3" s="59"/>
      <c r="CV3" s="59"/>
      <c r="CW3" s="59"/>
      <c r="CX3" s="59"/>
      <c r="CY3" s="59"/>
      <c r="CZ3" s="59"/>
      <c r="DA3" s="59"/>
      <c r="DB3" s="59"/>
      <c r="DC3" s="59"/>
      <c r="DD3" s="59"/>
      <c r="DE3" s="59"/>
      <c r="DF3" s="59"/>
      <c r="DG3" s="59"/>
      <c r="DH3" s="59"/>
      <c r="DI3" s="59"/>
      <c r="DJ3" s="59"/>
      <c r="DK3" s="59"/>
      <c r="DL3" s="59"/>
      <c r="DM3" s="59"/>
      <c r="DN3" s="59"/>
      <c r="DO3" s="59"/>
      <c r="DP3" s="59"/>
      <c r="DQ3" s="59"/>
      <c r="DR3" s="59"/>
      <c r="DS3" s="59"/>
      <c r="DT3" s="59"/>
      <c r="DU3" s="59"/>
      <c r="DV3" s="59"/>
      <c r="DW3" s="59"/>
      <c r="DX3" s="59"/>
      <c r="DY3" s="59"/>
      <c r="DZ3" s="59"/>
      <c r="EA3" s="59"/>
      <c r="EB3" s="59"/>
      <c r="EC3" s="59"/>
      <c r="ED3" s="59"/>
      <c r="EE3" s="59"/>
      <c r="EF3" s="59"/>
      <c r="EG3" s="59"/>
      <c r="EH3" s="59"/>
      <c r="EI3" s="59"/>
      <c r="EJ3" s="59"/>
      <c r="EK3" s="59"/>
      <c r="EL3" s="59"/>
      <c r="EM3" s="59"/>
      <c r="EN3" s="59"/>
      <c r="EO3" s="59"/>
      <c r="EP3" s="59"/>
      <c r="EQ3" s="59"/>
      <c r="ER3" s="59"/>
      <c r="ES3" s="59"/>
      <c r="ET3" s="59"/>
      <c r="EU3" s="59"/>
      <c r="EV3" s="59"/>
      <c r="EW3" s="59"/>
      <c r="EX3" s="59"/>
      <c r="EY3" s="59"/>
      <c r="EZ3" s="59"/>
      <c r="FA3" s="59"/>
      <c r="FB3" s="59"/>
      <c r="FC3" s="59"/>
      <c r="FD3" s="59"/>
      <c r="FE3" s="59"/>
      <c r="FF3" s="59"/>
      <c r="FG3" s="59"/>
      <c r="FH3" s="59"/>
      <c r="FI3" s="59"/>
      <c r="FJ3" s="59"/>
      <c r="FK3" s="59"/>
      <c r="FL3" s="59"/>
      <c r="FM3" s="59"/>
      <c r="FN3" s="59"/>
      <c r="FO3" s="59"/>
      <c r="FP3" s="59"/>
      <c r="FQ3" s="59"/>
      <c r="FR3" s="59"/>
      <c r="FS3" s="59"/>
      <c r="FT3" s="59"/>
      <c r="FU3" s="59"/>
      <c r="FV3" s="59"/>
      <c r="FW3" s="59"/>
      <c r="FX3" s="59"/>
    </row>
    <row r="4" customFormat="false" ht="17" hidden="false" customHeight="false" outlineLevel="0" collapsed="false">
      <c r="A4" s="55"/>
      <c r="B4" s="55"/>
      <c r="C4" s="60" t="s">
        <v>69</v>
      </c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  <c r="P4" s="60"/>
      <c r="Q4" s="60"/>
      <c r="R4" s="60"/>
      <c r="S4" s="60"/>
      <c r="T4" s="60"/>
      <c r="U4" s="60"/>
      <c r="V4" s="60"/>
      <c r="W4" s="60"/>
      <c r="X4" s="60"/>
      <c r="Y4" s="60"/>
      <c r="Z4" s="60"/>
      <c r="AA4" s="60"/>
      <c r="AB4" s="60"/>
      <c r="AC4" s="60"/>
      <c r="AD4" s="60"/>
      <c r="AE4" s="60"/>
      <c r="AF4" s="60"/>
      <c r="AG4" s="60"/>
      <c r="AH4" s="60"/>
      <c r="AI4" s="60"/>
      <c r="AJ4" s="60"/>
      <c r="AK4" s="60"/>
      <c r="AL4" s="60"/>
      <c r="AM4" s="60"/>
      <c r="AN4" s="60"/>
      <c r="AO4" s="60"/>
      <c r="AP4" s="60"/>
      <c r="AQ4" s="60"/>
      <c r="AR4" s="60"/>
      <c r="AS4" s="60"/>
      <c r="AT4" s="60"/>
      <c r="AU4" s="60"/>
      <c r="AV4" s="60"/>
      <c r="AW4" s="60"/>
      <c r="AX4" s="60"/>
      <c r="AY4" s="60"/>
      <c r="AZ4" s="60"/>
      <c r="BA4" s="60"/>
      <c r="BB4" s="60"/>
      <c r="BC4" s="60"/>
      <c r="BD4" s="60"/>
      <c r="BE4" s="60"/>
      <c r="BF4" s="60"/>
      <c r="BG4" s="60"/>
      <c r="BH4" s="60"/>
      <c r="BI4" s="60"/>
      <c r="BJ4" s="60"/>
      <c r="BK4" s="61" t="s">
        <v>70</v>
      </c>
      <c r="BL4" s="61"/>
      <c r="BM4" s="61"/>
      <c r="BN4" s="61"/>
      <c r="BO4" s="61"/>
      <c r="BP4" s="61"/>
      <c r="BQ4" s="61"/>
      <c r="BR4" s="61"/>
      <c r="BS4" s="61"/>
      <c r="BT4" s="61"/>
      <c r="BU4" s="61"/>
      <c r="BV4" s="61"/>
      <c r="BW4" s="61"/>
      <c r="BX4" s="61"/>
      <c r="BY4" s="61"/>
      <c r="BZ4" s="61"/>
      <c r="CA4" s="61"/>
      <c r="CB4" s="61"/>
      <c r="CC4" s="61"/>
      <c r="CD4" s="61"/>
      <c r="CE4" s="61"/>
      <c r="CF4" s="61"/>
      <c r="CG4" s="61"/>
      <c r="CH4" s="61"/>
      <c r="CI4" s="61"/>
      <c r="CJ4" s="61"/>
      <c r="CK4" s="61"/>
      <c r="CL4" s="61"/>
      <c r="CM4" s="61"/>
      <c r="CN4" s="61"/>
      <c r="CO4" s="61"/>
      <c r="CP4" s="61"/>
      <c r="CQ4" s="61"/>
      <c r="CR4" s="61"/>
      <c r="CS4" s="61"/>
      <c r="CT4" s="61"/>
      <c r="CU4" s="61"/>
      <c r="CV4" s="61"/>
      <c r="CW4" s="61"/>
      <c r="CX4" s="61"/>
      <c r="CY4" s="61"/>
      <c r="CZ4" s="61"/>
      <c r="DA4" s="61"/>
      <c r="DB4" s="61"/>
      <c r="DC4" s="61"/>
      <c r="DD4" s="61"/>
      <c r="DE4" s="61"/>
      <c r="DF4" s="61"/>
      <c r="DG4" s="61"/>
      <c r="DH4" s="61"/>
      <c r="DI4" s="61"/>
      <c r="DJ4" s="61"/>
      <c r="DK4" s="61"/>
      <c r="DL4" s="61"/>
      <c r="DM4" s="61"/>
      <c r="DN4" s="61"/>
      <c r="DO4" s="61"/>
      <c r="DP4" s="61"/>
      <c r="DQ4" s="61"/>
      <c r="DR4" s="61"/>
      <c r="DS4" s="61" t="s">
        <v>71</v>
      </c>
      <c r="DT4" s="61"/>
      <c r="DU4" s="61"/>
      <c r="DV4" s="61"/>
      <c r="DW4" s="61"/>
      <c r="DX4" s="61"/>
      <c r="DY4" s="61"/>
      <c r="DZ4" s="61"/>
      <c r="EA4" s="61"/>
      <c r="EB4" s="61"/>
      <c r="EC4" s="61"/>
      <c r="ED4" s="61"/>
      <c r="EE4" s="61"/>
      <c r="EF4" s="61"/>
      <c r="EG4" s="61"/>
      <c r="EH4" s="61"/>
      <c r="EI4" s="61"/>
      <c r="EJ4" s="61"/>
      <c r="EK4" s="61"/>
      <c r="EL4" s="61"/>
      <c r="EM4" s="61"/>
      <c r="EN4" s="61"/>
      <c r="EO4" s="61"/>
      <c r="EP4" s="61"/>
      <c r="EQ4" s="61"/>
      <c r="ER4" s="61"/>
      <c r="ES4" s="61"/>
      <c r="ET4" s="61"/>
      <c r="EU4" s="61"/>
      <c r="EV4" s="61"/>
      <c r="EW4" s="61"/>
      <c r="EX4" s="61"/>
      <c r="EY4" s="61"/>
      <c r="EZ4" s="61"/>
      <c r="FA4" s="61"/>
      <c r="FB4" s="61"/>
      <c r="FC4" s="61"/>
      <c r="FD4" s="61"/>
      <c r="FE4" s="61"/>
      <c r="FF4" s="61"/>
      <c r="FG4" s="61"/>
      <c r="FH4" s="61"/>
      <c r="FI4" s="61"/>
      <c r="FJ4" s="61"/>
      <c r="FK4" s="61"/>
      <c r="FL4" s="61"/>
      <c r="FM4" s="61"/>
      <c r="FN4" s="61"/>
      <c r="FO4" s="61"/>
      <c r="FP4" s="61"/>
      <c r="FQ4" s="61"/>
      <c r="FR4" s="61"/>
      <c r="FS4" s="61"/>
      <c r="FT4" s="61"/>
      <c r="FU4" s="61"/>
      <c r="FV4" s="61"/>
      <c r="FW4" s="61"/>
      <c r="FX4" s="61"/>
      <c r="FY4" s="61"/>
      <c r="FZ4" s="61"/>
    </row>
    <row r="5" customFormat="false" ht="16" hidden="false" customHeight="false" outlineLevel="0" collapsed="false">
      <c r="A5" s="55"/>
      <c r="B5" s="34" t="s">
        <v>9</v>
      </c>
      <c r="C5" s="62" t="n">
        <v>9.844</v>
      </c>
      <c r="D5" s="31" t="n">
        <v>11.771</v>
      </c>
      <c r="E5" s="31" t="n">
        <v>18.076</v>
      </c>
      <c r="F5" s="31" t="n">
        <v>16.277</v>
      </c>
      <c r="G5" s="31" t="n">
        <v>10.516</v>
      </c>
      <c r="H5" s="31" t="n">
        <v>21.689</v>
      </c>
      <c r="I5" s="31" t="n">
        <v>15.049</v>
      </c>
      <c r="J5" s="31" t="n">
        <v>33.381</v>
      </c>
      <c r="K5" s="31" t="n">
        <v>21.824</v>
      </c>
      <c r="L5" s="31" t="n">
        <v>8.2</v>
      </c>
      <c r="M5" s="31" t="n">
        <v>18.679</v>
      </c>
      <c r="N5" s="31" t="n">
        <v>7.073</v>
      </c>
      <c r="O5" s="31" t="n">
        <v>24.14</v>
      </c>
      <c r="P5" s="31" t="n">
        <v>11.41</v>
      </c>
      <c r="Q5" s="31" t="n">
        <v>20.042</v>
      </c>
      <c r="R5" s="31" t="n">
        <v>13.062</v>
      </c>
      <c r="S5" s="31" t="n">
        <v>14.925</v>
      </c>
      <c r="T5" s="31" t="n">
        <v>8.846</v>
      </c>
      <c r="U5" s="31" t="n">
        <v>16.279</v>
      </c>
      <c r="V5" s="31" t="n">
        <v>33.63</v>
      </c>
      <c r="W5" s="31" t="n">
        <v>8.307</v>
      </c>
      <c r="X5" s="31" t="n">
        <v>7.213</v>
      </c>
      <c r="Y5" s="31" t="n">
        <v>10.853</v>
      </c>
      <c r="Z5" s="31" t="n">
        <v>9.131</v>
      </c>
      <c r="AA5" s="31" t="n">
        <v>13.298</v>
      </c>
      <c r="AB5" s="31" t="n">
        <v>19.774</v>
      </c>
      <c r="AC5" s="31" t="n">
        <v>14.183</v>
      </c>
      <c r="AD5" s="31" t="n">
        <v>13.146</v>
      </c>
      <c r="AE5" s="31" t="n">
        <v>13.392</v>
      </c>
      <c r="AF5" s="31" t="n">
        <v>18.211</v>
      </c>
      <c r="AG5" s="31" t="n">
        <v>21.705</v>
      </c>
      <c r="AH5" s="31" t="n">
        <v>14.451</v>
      </c>
      <c r="AI5" s="31" t="n">
        <v>31.259</v>
      </c>
      <c r="AJ5" s="31" t="n">
        <v>7.226</v>
      </c>
      <c r="AK5" s="31" t="n">
        <v>36.628</v>
      </c>
      <c r="AL5" s="31" t="n">
        <v>8.849</v>
      </c>
      <c r="AM5" s="31"/>
      <c r="AN5" s="31"/>
      <c r="AO5" s="31"/>
      <c r="AP5" s="31"/>
      <c r="AQ5" s="31"/>
      <c r="AR5" s="63"/>
      <c r="AS5" s="55"/>
      <c r="AT5" s="55"/>
      <c r="AU5" s="55"/>
      <c r="AV5" s="55"/>
      <c r="AW5" s="55"/>
      <c r="AX5" s="55"/>
      <c r="AY5" s="55"/>
      <c r="AZ5" s="55"/>
      <c r="BA5" s="55"/>
      <c r="BB5" s="55"/>
      <c r="BC5" s="55"/>
      <c r="BD5" s="55"/>
      <c r="BE5" s="55"/>
      <c r="BF5" s="55"/>
      <c r="BG5" s="55"/>
      <c r="BH5" s="55"/>
      <c r="BI5" s="55"/>
      <c r="BJ5" s="55"/>
      <c r="BK5" s="64" t="n">
        <v>25.689</v>
      </c>
      <c r="BL5" s="65" t="n">
        <v>35.435</v>
      </c>
      <c r="BM5" s="65" t="n">
        <v>13.481</v>
      </c>
      <c r="BN5" s="65" t="n">
        <v>24.366</v>
      </c>
      <c r="BO5" s="65" t="n">
        <v>21.467</v>
      </c>
      <c r="BP5" s="65" t="n">
        <v>24.598</v>
      </c>
      <c r="BQ5" s="65" t="n">
        <v>18.022</v>
      </c>
      <c r="BR5" s="65" t="n">
        <v>24.441</v>
      </c>
      <c r="BS5" s="65" t="n">
        <v>10.526</v>
      </c>
      <c r="BT5" s="65" t="n">
        <v>17.847</v>
      </c>
      <c r="BU5" s="65" t="n">
        <v>35.393</v>
      </c>
      <c r="BV5" s="65" t="n">
        <v>23.331</v>
      </c>
      <c r="BW5" s="65" t="n">
        <v>19.47</v>
      </c>
      <c r="BX5" s="65" t="n">
        <v>24.123</v>
      </c>
      <c r="BY5" s="65" t="n">
        <v>23.531</v>
      </c>
      <c r="BZ5" s="65" t="n">
        <v>10.245</v>
      </c>
      <c r="CA5" s="65" t="n">
        <v>18.699</v>
      </c>
      <c r="CB5" s="65" t="n">
        <v>18.001</v>
      </c>
      <c r="CC5" s="65" t="n">
        <v>47.239</v>
      </c>
      <c r="CD5" s="65" t="n">
        <v>25.586</v>
      </c>
      <c r="CE5" s="65" t="n">
        <v>21.22</v>
      </c>
      <c r="CF5" s="65" t="n">
        <v>10.457</v>
      </c>
      <c r="CG5" s="65" t="n">
        <v>17.818</v>
      </c>
      <c r="CH5" s="65" t="n">
        <v>26.765</v>
      </c>
      <c r="CI5" s="65" t="n">
        <v>11.803</v>
      </c>
      <c r="CJ5" s="65" t="n">
        <v>19.928</v>
      </c>
      <c r="CK5" s="65" t="n">
        <v>19.61</v>
      </c>
      <c r="CL5" s="65" t="n">
        <v>12.719</v>
      </c>
      <c r="CM5" s="65" t="n">
        <v>7.078</v>
      </c>
      <c r="CN5" s="65" t="n">
        <v>24.585</v>
      </c>
      <c r="CO5" s="65" t="n">
        <v>11.83</v>
      </c>
      <c r="CP5" s="65" t="n">
        <v>19.812</v>
      </c>
      <c r="CQ5" s="65" t="n">
        <v>10.624</v>
      </c>
      <c r="CR5" s="65" t="n">
        <v>23.68</v>
      </c>
      <c r="CS5" s="65" t="n">
        <v>12.67</v>
      </c>
      <c r="CT5" s="65" t="n">
        <v>25.695</v>
      </c>
      <c r="CU5" s="65" t="n">
        <v>13.176</v>
      </c>
      <c r="CV5" s="65" t="n">
        <v>29.036</v>
      </c>
      <c r="CW5" s="65" t="n">
        <v>18.164</v>
      </c>
      <c r="CX5" s="65" t="n">
        <v>17.128</v>
      </c>
      <c r="CY5" s="65" t="n">
        <v>15.414</v>
      </c>
      <c r="CZ5" s="65"/>
      <c r="DA5" s="65"/>
      <c r="DB5" s="65"/>
      <c r="DC5" s="65"/>
      <c r="DD5" s="65"/>
      <c r="DE5" s="65"/>
      <c r="DF5" s="65"/>
      <c r="DG5" s="65"/>
      <c r="DH5" s="65"/>
      <c r="DI5" s="65"/>
      <c r="DJ5" s="65"/>
      <c r="DK5" s="65"/>
      <c r="DL5" s="65"/>
      <c r="DM5" s="65"/>
      <c r="DN5" s="65"/>
      <c r="DO5" s="65"/>
      <c r="DP5" s="65"/>
      <c r="DQ5" s="65"/>
      <c r="DR5" s="66"/>
      <c r="DS5" s="64" t="n">
        <v>122.091</v>
      </c>
      <c r="DT5" s="65" t="n">
        <v>132.17</v>
      </c>
      <c r="DU5" s="65" t="n">
        <v>71.951</v>
      </c>
      <c r="DV5" s="65" t="n">
        <v>85.64</v>
      </c>
      <c r="DW5" s="65" t="n">
        <v>119.856</v>
      </c>
      <c r="DX5" s="65" t="n">
        <v>83.529</v>
      </c>
      <c r="DY5" s="65" t="n">
        <v>77.517</v>
      </c>
      <c r="DZ5" s="65" t="n">
        <v>137.681</v>
      </c>
      <c r="EA5" s="65" t="n">
        <v>125.827</v>
      </c>
      <c r="EB5" s="65" t="n">
        <v>66.784</v>
      </c>
      <c r="EC5" s="65" t="n">
        <v>84.785</v>
      </c>
      <c r="ED5" s="65" t="n">
        <v>91.162</v>
      </c>
      <c r="EE5" s="65" t="n">
        <v>71.881</v>
      </c>
      <c r="EF5" s="65" t="n">
        <v>113.955</v>
      </c>
      <c r="EG5" s="65" t="n">
        <v>55.042</v>
      </c>
      <c r="EH5" s="65" t="n">
        <v>106.999</v>
      </c>
      <c r="EI5" s="65" t="n">
        <v>131.245</v>
      </c>
      <c r="EJ5" s="65" t="n">
        <v>143.785</v>
      </c>
      <c r="EK5" s="65" t="n">
        <v>92.035</v>
      </c>
      <c r="EL5" s="65" t="n">
        <v>44.437</v>
      </c>
      <c r="EM5" s="65" t="n">
        <v>110.724</v>
      </c>
      <c r="EN5" s="65" t="n">
        <v>98.386</v>
      </c>
      <c r="EO5" s="65" t="n">
        <v>44.27</v>
      </c>
      <c r="EP5" s="65" t="n">
        <v>93.477</v>
      </c>
      <c r="EQ5" s="65" t="n">
        <v>101.692</v>
      </c>
      <c r="ER5" s="65" t="n">
        <v>123.535</v>
      </c>
      <c r="ES5" s="65" t="n">
        <v>138.324</v>
      </c>
      <c r="ET5" s="65" t="n">
        <v>60.403</v>
      </c>
      <c r="EU5" s="65" t="n">
        <v>76.971</v>
      </c>
      <c r="EV5" s="65" t="n">
        <v>119.48</v>
      </c>
      <c r="EW5" s="65" t="n">
        <v>79.346</v>
      </c>
      <c r="EX5" s="65" t="n">
        <v>58.915</v>
      </c>
      <c r="EY5" s="65" t="n">
        <v>57.388</v>
      </c>
      <c r="EZ5" s="65" t="n">
        <v>132.007</v>
      </c>
      <c r="FA5" s="65" t="n">
        <v>110.225</v>
      </c>
      <c r="FB5" s="65" t="n">
        <v>110.919</v>
      </c>
      <c r="FC5" s="65" t="n">
        <v>65.776</v>
      </c>
      <c r="FD5" s="65" t="n">
        <v>88.49</v>
      </c>
      <c r="FE5" s="65" t="n">
        <v>104.403</v>
      </c>
      <c r="FF5" s="65" t="n">
        <v>165.739</v>
      </c>
      <c r="FG5" s="65" t="n">
        <v>218.343</v>
      </c>
      <c r="FH5" s="65" t="n">
        <v>148.673</v>
      </c>
      <c r="FI5" s="65" t="n">
        <v>162.696</v>
      </c>
      <c r="FJ5" s="65" t="n">
        <v>164.334</v>
      </c>
      <c r="FK5" s="65" t="n">
        <v>99.225</v>
      </c>
      <c r="FL5" s="65" t="n">
        <v>59.078</v>
      </c>
      <c r="FM5" s="65" t="n">
        <v>106.315</v>
      </c>
      <c r="FN5" s="65" t="n">
        <v>91.472</v>
      </c>
      <c r="FO5" s="65" t="n">
        <v>95.961</v>
      </c>
      <c r="FP5" s="65" t="n">
        <v>39.7</v>
      </c>
      <c r="FQ5" s="65" t="n">
        <v>63.252</v>
      </c>
      <c r="FR5" s="65" t="n">
        <v>87.603</v>
      </c>
      <c r="FS5" s="65" t="n">
        <v>61.507</v>
      </c>
      <c r="FT5" s="65" t="n">
        <v>128.734</v>
      </c>
      <c r="FU5" s="65" t="n">
        <v>137.222</v>
      </c>
      <c r="FV5" s="65" t="n">
        <v>37.756</v>
      </c>
      <c r="FW5" s="65" t="n">
        <v>75.233</v>
      </c>
      <c r="FX5" s="65"/>
      <c r="FY5" s="65"/>
      <c r="FZ5" s="65"/>
      <c r="GA5" s="67"/>
      <c r="GB5" s="67"/>
      <c r="GC5" s="68"/>
    </row>
    <row r="6" customFormat="false" ht="16" hidden="false" customHeight="false" outlineLevel="0" collapsed="false">
      <c r="A6" s="55"/>
      <c r="B6" s="32" t="s">
        <v>12</v>
      </c>
      <c r="C6" s="69" t="n">
        <v>6.069</v>
      </c>
      <c r="D6" s="32" t="n">
        <v>18.182</v>
      </c>
      <c r="E6" s="32" t="n">
        <v>17.313</v>
      </c>
      <c r="F6" s="32" t="n">
        <v>25.586</v>
      </c>
      <c r="G6" s="32" t="n">
        <v>5.775</v>
      </c>
      <c r="H6" s="32" t="n">
        <v>25.879</v>
      </c>
      <c r="I6" s="32" t="n">
        <v>14.283</v>
      </c>
      <c r="J6" s="32" t="n">
        <v>15.453</v>
      </c>
      <c r="K6" s="32" t="n">
        <v>15.811</v>
      </c>
      <c r="L6" s="32" t="n">
        <v>16.083</v>
      </c>
      <c r="M6" s="32" t="n">
        <v>14.264</v>
      </c>
      <c r="N6" s="32" t="n">
        <v>24.498</v>
      </c>
      <c r="O6" s="32" t="n">
        <v>9.062</v>
      </c>
      <c r="P6" s="32" t="n">
        <v>17.103</v>
      </c>
      <c r="Q6" s="32" t="n">
        <v>21.843</v>
      </c>
      <c r="R6" s="32" t="n">
        <v>15.653</v>
      </c>
      <c r="S6" s="32" t="n">
        <v>11.404</v>
      </c>
      <c r="T6" s="32" t="n">
        <v>17.813</v>
      </c>
      <c r="U6" s="32" t="n">
        <v>15.52</v>
      </c>
      <c r="V6" s="32" t="n">
        <v>40.507</v>
      </c>
      <c r="W6" s="32" t="n">
        <v>21.974</v>
      </c>
      <c r="X6" s="32" t="n">
        <v>43.933</v>
      </c>
      <c r="Y6" s="32" t="n">
        <v>42.859</v>
      </c>
      <c r="Z6" s="32" t="n">
        <v>32.946</v>
      </c>
      <c r="AA6" s="32" t="n">
        <v>10.576</v>
      </c>
      <c r="AB6" s="32" t="n">
        <v>10.03</v>
      </c>
      <c r="AC6" s="32" t="n">
        <v>12.255</v>
      </c>
      <c r="AD6" s="32" t="n">
        <v>12.608</v>
      </c>
      <c r="AE6" s="32" t="n">
        <v>12.584</v>
      </c>
      <c r="AF6" s="32" t="n">
        <v>14.532</v>
      </c>
      <c r="AG6" s="32" t="n">
        <v>12.221</v>
      </c>
      <c r="AH6" s="32" t="n">
        <v>12.004</v>
      </c>
      <c r="AI6" s="32" t="n">
        <v>9.835</v>
      </c>
      <c r="AJ6" s="32" t="n">
        <v>21.884</v>
      </c>
      <c r="AK6" s="32" t="n">
        <v>23.468</v>
      </c>
      <c r="AL6" s="32" t="n">
        <v>14.922</v>
      </c>
      <c r="AM6" s="32" t="n">
        <v>11.805</v>
      </c>
      <c r="AN6" s="32" t="n">
        <v>14.674</v>
      </c>
      <c r="AO6" s="32" t="n">
        <v>20.542</v>
      </c>
      <c r="AP6" s="32" t="n">
        <v>18.263</v>
      </c>
      <c r="AQ6" s="32" t="n">
        <v>23.285</v>
      </c>
      <c r="AR6" s="70" t="n">
        <v>10.415</v>
      </c>
      <c r="AS6" s="55"/>
      <c r="AT6" s="55"/>
      <c r="AU6" s="55"/>
      <c r="AV6" s="55"/>
      <c r="AW6" s="55"/>
      <c r="AX6" s="55"/>
      <c r="AY6" s="55"/>
      <c r="AZ6" s="55"/>
      <c r="BA6" s="55"/>
      <c r="BB6" s="55"/>
      <c r="BC6" s="55"/>
      <c r="BD6" s="55"/>
      <c r="BE6" s="55"/>
      <c r="BF6" s="55"/>
      <c r="BG6" s="55"/>
      <c r="BH6" s="55"/>
      <c r="BI6" s="55"/>
      <c r="BJ6" s="55"/>
      <c r="BK6" s="71" t="n">
        <v>9.68</v>
      </c>
      <c r="BL6" s="32" t="n">
        <v>9.385</v>
      </c>
      <c r="BM6" s="32" t="n">
        <v>21.279</v>
      </c>
      <c r="BN6" s="32" t="n">
        <v>16.337</v>
      </c>
      <c r="BO6" s="32" t="n">
        <v>17.496</v>
      </c>
      <c r="BP6" s="32" t="n">
        <v>13.743</v>
      </c>
      <c r="BQ6" s="32" t="n">
        <v>20.344</v>
      </c>
      <c r="BR6" s="32" t="n">
        <v>34.632</v>
      </c>
      <c r="BS6" s="32" t="n">
        <v>40.527</v>
      </c>
      <c r="BT6" s="32" t="n">
        <v>28.828</v>
      </c>
      <c r="BU6" s="32" t="n">
        <v>22.676</v>
      </c>
      <c r="BV6" s="32" t="n">
        <v>11.186</v>
      </c>
      <c r="BW6" s="32" t="n">
        <v>24.537</v>
      </c>
      <c r="BX6" s="32" t="n">
        <v>23.492</v>
      </c>
      <c r="BY6" s="32" t="n">
        <v>34.439</v>
      </c>
      <c r="BZ6" s="32" t="n">
        <v>14.124</v>
      </c>
      <c r="CA6" s="32" t="n">
        <v>22.202</v>
      </c>
      <c r="CB6" s="32" t="n">
        <v>25.173</v>
      </c>
      <c r="CC6" s="32" t="n">
        <v>9.254</v>
      </c>
      <c r="CD6" s="32" t="n">
        <v>15.387</v>
      </c>
      <c r="CE6" s="32" t="n">
        <v>7.883</v>
      </c>
      <c r="CF6" s="32" t="n">
        <v>41.754</v>
      </c>
      <c r="CG6" s="32" t="n">
        <v>23.348</v>
      </c>
      <c r="CH6" s="32" t="n">
        <v>21.452</v>
      </c>
      <c r="CI6" s="32" t="n">
        <v>12.989</v>
      </c>
      <c r="CJ6" s="32" t="n">
        <v>32.426</v>
      </c>
      <c r="CK6" s="32" t="n">
        <v>22.273</v>
      </c>
      <c r="CL6" s="32" t="n">
        <v>18.91</v>
      </c>
      <c r="CM6" s="32" t="n">
        <v>40.711</v>
      </c>
      <c r="CN6" s="32" t="n">
        <v>12.846</v>
      </c>
      <c r="CO6" s="32" t="n">
        <v>39.047</v>
      </c>
      <c r="CP6" s="32" t="n">
        <v>21.421</v>
      </c>
      <c r="CQ6" s="32" t="n">
        <v>21.617</v>
      </c>
      <c r="CR6" s="32" t="n">
        <v>12.137</v>
      </c>
      <c r="CS6" s="32" t="n">
        <v>6.198</v>
      </c>
      <c r="CT6" s="32" t="n">
        <v>9.741</v>
      </c>
      <c r="CU6" s="32" t="n">
        <v>10.197</v>
      </c>
      <c r="CV6" s="32" t="n">
        <v>20.393</v>
      </c>
      <c r="CW6" s="32" t="n">
        <v>25.772</v>
      </c>
      <c r="CX6" s="32" t="n">
        <v>11.676</v>
      </c>
      <c r="CY6" s="32" t="n">
        <v>14.495</v>
      </c>
      <c r="CZ6" s="32" t="n">
        <v>9.365</v>
      </c>
      <c r="DA6" s="32" t="n">
        <v>16.962</v>
      </c>
      <c r="DB6" s="32" t="n">
        <v>14.186</v>
      </c>
      <c r="DC6" s="32" t="n">
        <v>30.806</v>
      </c>
      <c r="DD6" s="32" t="n">
        <v>31.909</v>
      </c>
      <c r="DE6" s="32"/>
      <c r="DF6" s="32"/>
      <c r="DG6" s="32"/>
      <c r="DH6" s="32"/>
      <c r="DI6" s="32"/>
      <c r="DJ6" s="32"/>
      <c r="DK6" s="32"/>
      <c r="DL6" s="32"/>
      <c r="DM6" s="32"/>
      <c r="DN6" s="32"/>
      <c r="DO6" s="32"/>
      <c r="DP6" s="32"/>
      <c r="DQ6" s="32"/>
      <c r="DR6" s="72"/>
      <c r="DS6" s="71" t="n">
        <v>22.649</v>
      </c>
      <c r="DT6" s="32" t="n">
        <v>7.719</v>
      </c>
      <c r="DU6" s="32" t="n">
        <v>22.75</v>
      </c>
      <c r="DV6" s="32" t="n">
        <v>86.948</v>
      </c>
      <c r="DW6" s="32" t="n">
        <v>11.935</v>
      </c>
      <c r="DX6" s="32" t="n">
        <v>10.499</v>
      </c>
      <c r="DY6" s="32" t="n">
        <v>6.102</v>
      </c>
      <c r="DZ6" s="32" t="n">
        <v>25.326</v>
      </c>
      <c r="EA6" s="32" t="n">
        <v>13.68</v>
      </c>
      <c r="EB6" s="32" t="n">
        <v>26.811</v>
      </c>
      <c r="EC6" s="32" t="n">
        <v>24.623</v>
      </c>
      <c r="ED6" s="32" t="n">
        <v>14.556</v>
      </c>
      <c r="EE6" s="32" t="n">
        <v>22.146</v>
      </c>
      <c r="EF6" s="32" t="n">
        <v>10.297</v>
      </c>
      <c r="EG6" s="32" t="n">
        <v>16.968</v>
      </c>
      <c r="EH6" s="32" t="n">
        <v>9.481</v>
      </c>
      <c r="EI6" s="32" t="n">
        <v>25.218</v>
      </c>
      <c r="EJ6" s="32" t="n">
        <v>19.36</v>
      </c>
      <c r="EK6" s="32" t="n">
        <v>7.7</v>
      </c>
      <c r="EL6" s="32" t="n">
        <v>4.22</v>
      </c>
      <c r="EM6" s="32" t="n">
        <v>7.831</v>
      </c>
      <c r="EN6" s="32" t="n">
        <v>6.525</v>
      </c>
      <c r="EO6" s="32" t="n">
        <v>9.263</v>
      </c>
      <c r="EP6" s="32" t="n">
        <v>20.549</v>
      </c>
      <c r="EQ6" s="32" t="n">
        <v>15.294</v>
      </c>
      <c r="ER6" s="32" t="n">
        <v>5.114</v>
      </c>
      <c r="ES6" s="32" t="n">
        <v>21.531</v>
      </c>
      <c r="ET6" s="32" t="n">
        <v>4.951</v>
      </c>
      <c r="EU6" s="32" t="n">
        <v>16.068</v>
      </c>
      <c r="EV6" s="32" t="n">
        <v>23.647</v>
      </c>
      <c r="EW6" s="32" t="n">
        <v>8.177</v>
      </c>
      <c r="EX6" s="32" t="n">
        <v>9.502</v>
      </c>
      <c r="EY6" s="32" t="n">
        <v>33.723</v>
      </c>
      <c r="EZ6" s="32" t="n">
        <v>26.749</v>
      </c>
      <c r="FA6" s="32" t="n">
        <v>17.017</v>
      </c>
      <c r="FB6" s="32" t="n">
        <v>28.984</v>
      </c>
      <c r="FC6" s="32" t="n">
        <v>24.674</v>
      </c>
      <c r="FD6" s="32" t="n">
        <v>22.543</v>
      </c>
      <c r="FE6" s="32" t="n">
        <v>6.952</v>
      </c>
      <c r="FF6" s="32" t="n">
        <v>17.48</v>
      </c>
      <c r="FG6" s="32" t="n">
        <v>34.272</v>
      </c>
      <c r="FH6" s="32" t="n">
        <v>27.215</v>
      </c>
      <c r="FI6" s="32" t="n">
        <v>4.511</v>
      </c>
      <c r="FJ6" s="32" t="n">
        <v>27.45</v>
      </c>
      <c r="FK6" s="32" t="n">
        <v>10.748</v>
      </c>
      <c r="FL6" s="32" t="n">
        <v>18.304</v>
      </c>
      <c r="FM6" s="32" t="n">
        <v>31.255</v>
      </c>
      <c r="FN6" s="32" t="n">
        <v>12.772</v>
      </c>
      <c r="FO6" s="32" t="n">
        <v>12.561</v>
      </c>
      <c r="FP6" s="32" t="n">
        <v>24.46</v>
      </c>
      <c r="FQ6" s="32" t="n">
        <v>17.579</v>
      </c>
      <c r="FR6" s="32" t="n">
        <v>7.363</v>
      </c>
      <c r="FS6" s="32"/>
      <c r="FT6" s="32"/>
      <c r="FU6" s="32"/>
      <c r="FV6" s="32"/>
      <c r="FW6" s="32"/>
      <c r="FX6" s="32"/>
      <c r="FY6" s="32"/>
      <c r="FZ6" s="32"/>
      <c r="GA6" s="34"/>
      <c r="GB6" s="34"/>
      <c r="GC6" s="73"/>
    </row>
    <row r="7" customFormat="false" ht="17" hidden="false" customHeight="false" outlineLevel="0" collapsed="false">
      <c r="B7" s="34" t="s">
        <v>54</v>
      </c>
      <c r="C7" s="74" t="n">
        <v>15.008</v>
      </c>
      <c r="D7" s="75" t="n">
        <v>23.27</v>
      </c>
      <c r="E7" s="75" t="n">
        <v>29.035</v>
      </c>
      <c r="F7" s="75" t="n">
        <v>12.878</v>
      </c>
      <c r="G7" s="75" t="n">
        <v>30.54</v>
      </c>
      <c r="H7" s="75" t="n">
        <v>27.927</v>
      </c>
      <c r="I7" s="75" t="n">
        <v>15.831</v>
      </c>
      <c r="J7" s="75" t="n">
        <v>21.757</v>
      </c>
      <c r="K7" s="75" t="n">
        <v>14.707</v>
      </c>
      <c r="L7" s="75" t="n">
        <v>18.443</v>
      </c>
      <c r="M7" s="75" t="n">
        <v>27.499</v>
      </c>
      <c r="N7" s="75" t="n">
        <v>27.712</v>
      </c>
      <c r="O7" s="75" t="n">
        <v>27.735</v>
      </c>
      <c r="P7" s="75" t="n">
        <v>12.269</v>
      </c>
      <c r="Q7" s="75" t="n">
        <v>15.555</v>
      </c>
      <c r="R7" s="75" t="n">
        <v>13.712</v>
      </c>
      <c r="S7" s="75" t="n">
        <v>24.462</v>
      </c>
      <c r="T7" s="75" t="n">
        <v>29.696</v>
      </c>
      <c r="U7" s="75" t="n">
        <v>21.134</v>
      </c>
      <c r="V7" s="75" t="n">
        <v>28.109</v>
      </c>
      <c r="W7" s="75" t="n">
        <v>15.325</v>
      </c>
      <c r="X7" s="75" t="n">
        <v>11.537</v>
      </c>
      <c r="Y7" s="75" t="n">
        <v>21.473</v>
      </c>
      <c r="Z7" s="75" t="n">
        <v>14.828</v>
      </c>
      <c r="AA7" s="75" t="n">
        <v>36.972</v>
      </c>
      <c r="AB7" s="75" t="n">
        <v>14.698</v>
      </c>
      <c r="AC7" s="75" t="n">
        <v>32.562</v>
      </c>
      <c r="AD7" s="75" t="n">
        <v>15.801</v>
      </c>
      <c r="AE7" s="75" t="n">
        <v>17.35</v>
      </c>
      <c r="AF7" s="75" t="n">
        <v>12.933</v>
      </c>
      <c r="AG7" s="75" t="n">
        <v>12.885</v>
      </c>
      <c r="AH7" s="75" t="n">
        <v>14.179</v>
      </c>
      <c r="AI7" s="75" t="n">
        <v>13.9</v>
      </c>
      <c r="AJ7" s="75" t="n">
        <v>28.146</v>
      </c>
      <c r="AK7" s="75" t="n">
        <v>32.082</v>
      </c>
      <c r="AL7" s="75" t="n">
        <v>22.285</v>
      </c>
      <c r="AM7" s="75" t="n">
        <v>37.126</v>
      </c>
      <c r="AN7" s="75" t="n">
        <v>17.968</v>
      </c>
      <c r="AO7" s="75" t="n">
        <v>15.896</v>
      </c>
      <c r="AP7" s="75"/>
      <c r="AQ7" s="75"/>
      <c r="AR7" s="76"/>
      <c r="AS7" s="55"/>
      <c r="AT7" s="55"/>
      <c r="AU7" s="55"/>
      <c r="AV7" s="55"/>
      <c r="AW7" s="55"/>
      <c r="AX7" s="55"/>
      <c r="AY7" s="55"/>
      <c r="AZ7" s="55"/>
      <c r="BA7" s="55"/>
      <c r="BB7" s="55"/>
      <c r="BC7" s="55"/>
      <c r="BD7" s="55"/>
      <c r="BE7" s="55"/>
      <c r="BF7" s="55"/>
      <c r="BG7" s="55"/>
      <c r="BH7" s="55"/>
      <c r="BI7" s="55"/>
      <c r="BJ7" s="55"/>
      <c r="BK7" s="77" t="n">
        <v>34.105</v>
      </c>
      <c r="BL7" s="75" t="n">
        <v>25.598</v>
      </c>
      <c r="BM7" s="75" t="n">
        <v>14.402</v>
      </c>
      <c r="BN7" s="75" t="n">
        <v>17.913</v>
      </c>
      <c r="BO7" s="75" t="n">
        <v>29.354</v>
      </c>
      <c r="BP7" s="75" t="n">
        <v>46.419</v>
      </c>
      <c r="BQ7" s="75" t="n">
        <v>15.507</v>
      </c>
      <c r="BR7" s="75" t="n">
        <v>24.659</v>
      </c>
      <c r="BS7" s="75" t="n">
        <v>9.072</v>
      </c>
      <c r="BT7" s="75" t="n">
        <v>18.111</v>
      </c>
      <c r="BU7" s="75" t="n">
        <v>24.087</v>
      </c>
      <c r="BV7" s="75" t="n">
        <v>29.038</v>
      </c>
      <c r="BW7" s="75" t="n">
        <v>13.302</v>
      </c>
      <c r="BX7" s="75" t="n">
        <v>24.684</v>
      </c>
      <c r="BY7" s="75" t="n">
        <v>11.733</v>
      </c>
      <c r="BZ7" s="75" t="n">
        <v>14.228</v>
      </c>
      <c r="CA7" s="75" t="n">
        <v>35.713</v>
      </c>
      <c r="CB7" s="75" t="n">
        <v>31.116</v>
      </c>
      <c r="CC7" s="75" t="n">
        <v>25.608</v>
      </c>
      <c r="CD7" s="75" t="n">
        <v>25.662</v>
      </c>
      <c r="CE7" s="75" t="n">
        <v>26.062</v>
      </c>
      <c r="CF7" s="75" t="n">
        <v>11.749</v>
      </c>
      <c r="CG7" s="75" t="n">
        <v>10.841</v>
      </c>
      <c r="CH7" s="75" t="n">
        <v>23.264</v>
      </c>
      <c r="CI7" s="75" t="n">
        <v>26.285</v>
      </c>
      <c r="CJ7" s="75" t="n">
        <v>25.356</v>
      </c>
      <c r="CK7" s="75" t="n">
        <v>31.219</v>
      </c>
      <c r="CL7" s="75" t="n">
        <v>16.023</v>
      </c>
      <c r="CM7" s="75" t="n">
        <v>17.64</v>
      </c>
      <c r="CN7" s="75" t="n">
        <v>25.738</v>
      </c>
      <c r="CO7" s="75" t="n">
        <v>37.51</v>
      </c>
      <c r="CP7" s="75" t="n">
        <v>49.497</v>
      </c>
      <c r="CQ7" s="75" t="n">
        <v>11.895</v>
      </c>
      <c r="CR7" s="75" t="n">
        <v>21.399</v>
      </c>
      <c r="CS7" s="75" t="n">
        <v>19.113</v>
      </c>
      <c r="CT7" s="75" t="n">
        <v>33.832</v>
      </c>
      <c r="CU7" s="75" t="n">
        <v>18.454</v>
      </c>
      <c r="CV7" s="75" t="n">
        <v>12.62</v>
      </c>
      <c r="CW7" s="75" t="n">
        <v>10.017</v>
      </c>
      <c r="CX7" s="75" t="n">
        <v>29.714</v>
      </c>
      <c r="CY7" s="75" t="n">
        <v>18.67</v>
      </c>
      <c r="CZ7" s="75" t="n">
        <v>22.177</v>
      </c>
      <c r="DA7" s="75" t="n">
        <v>13.048</v>
      </c>
      <c r="DB7" s="75" t="n">
        <v>29.67</v>
      </c>
      <c r="DC7" s="75" t="n">
        <v>10.315</v>
      </c>
      <c r="DD7" s="75" t="n">
        <v>50.71</v>
      </c>
      <c r="DE7" s="75" t="n">
        <v>17.28</v>
      </c>
      <c r="DF7" s="75" t="n">
        <v>9.121</v>
      </c>
      <c r="DG7" s="75" t="n">
        <v>18.201</v>
      </c>
      <c r="DH7" s="75"/>
      <c r="DI7" s="75"/>
      <c r="DJ7" s="75"/>
      <c r="DK7" s="75"/>
      <c r="DL7" s="75"/>
      <c r="DM7" s="75"/>
      <c r="DN7" s="75"/>
      <c r="DO7" s="75"/>
      <c r="DP7" s="75"/>
      <c r="DQ7" s="75"/>
      <c r="DR7" s="78"/>
      <c r="DS7" s="77" t="n">
        <v>52.033</v>
      </c>
      <c r="DT7" s="75" t="n">
        <v>95.198</v>
      </c>
      <c r="DU7" s="75" t="n">
        <v>63.777</v>
      </c>
      <c r="DV7" s="75" t="n">
        <v>50.796</v>
      </c>
      <c r="DW7" s="75" t="n">
        <v>160.841</v>
      </c>
      <c r="DX7" s="75" t="n">
        <v>124.593</v>
      </c>
      <c r="DY7" s="75" t="n">
        <v>92.638</v>
      </c>
      <c r="DZ7" s="75" t="n">
        <v>50.832</v>
      </c>
      <c r="EA7" s="75" t="n">
        <v>87.101</v>
      </c>
      <c r="EB7" s="75" t="n">
        <v>73.85</v>
      </c>
      <c r="EC7" s="75" t="n">
        <v>100.853</v>
      </c>
      <c r="ED7" s="75" t="n">
        <v>83.925</v>
      </c>
      <c r="EE7" s="75" t="n">
        <v>82.244</v>
      </c>
      <c r="EF7" s="75" t="n">
        <v>54.202</v>
      </c>
      <c r="EG7" s="75" t="n">
        <v>157.643</v>
      </c>
      <c r="EH7" s="75" t="n">
        <v>107.692</v>
      </c>
      <c r="EI7" s="75" t="n">
        <v>67.461</v>
      </c>
      <c r="EJ7" s="75" t="n">
        <v>98.991</v>
      </c>
      <c r="EK7" s="75" t="n">
        <v>101.207</v>
      </c>
      <c r="EL7" s="75" t="n">
        <v>58.92</v>
      </c>
      <c r="EM7" s="75" t="n">
        <v>101.653</v>
      </c>
      <c r="EN7" s="75" t="n">
        <v>90.225</v>
      </c>
      <c r="EO7" s="75" t="n">
        <v>76.344</v>
      </c>
      <c r="EP7" s="75" t="n">
        <v>152.188</v>
      </c>
      <c r="EQ7" s="75" t="n">
        <v>39.497</v>
      </c>
      <c r="ER7" s="75" t="n">
        <v>82.908</v>
      </c>
      <c r="ES7" s="75" t="n">
        <v>102.717</v>
      </c>
      <c r="ET7" s="75" t="n">
        <v>80.92</v>
      </c>
      <c r="EU7" s="75" t="n">
        <v>89.802</v>
      </c>
      <c r="EV7" s="75" t="n">
        <v>51.129</v>
      </c>
      <c r="EW7" s="75" t="n">
        <v>76</v>
      </c>
      <c r="EX7" s="75" t="n">
        <v>67.452</v>
      </c>
      <c r="EY7" s="75" t="n">
        <v>113.966</v>
      </c>
      <c r="EZ7" s="75" t="n">
        <v>82.396</v>
      </c>
      <c r="FA7" s="75" t="n">
        <v>96.007</v>
      </c>
      <c r="FB7" s="75" t="n">
        <v>50.499</v>
      </c>
      <c r="FC7" s="75" t="n">
        <v>104.828</v>
      </c>
      <c r="FD7" s="75" t="n">
        <v>89.443</v>
      </c>
      <c r="FE7" s="75" t="n">
        <v>96.127</v>
      </c>
      <c r="FF7" s="75" t="n">
        <v>123.399</v>
      </c>
      <c r="FG7" s="75" t="n">
        <v>68.539</v>
      </c>
      <c r="FH7" s="75" t="n">
        <v>123.565</v>
      </c>
      <c r="FI7" s="75" t="n">
        <v>100.565</v>
      </c>
      <c r="FJ7" s="75" t="n">
        <v>114.706</v>
      </c>
      <c r="FK7" s="75" t="n">
        <v>70.471</v>
      </c>
      <c r="FL7" s="75" t="n">
        <v>111.471</v>
      </c>
      <c r="FM7" s="75" t="n">
        <v>70.398</v>
      </c>
      <c r="FN7" s="75" t="n">
        <v>94.021</v>
      </c>
      <c r="FO7" s="75" t="n">
        <v>125.972</v>
      </c>
      <c r="FP7" s="75" t="n">
        <v>84.989</v>
      </c>
      <c r="FQ7" s="75"/>
      <c r="FR7" s="75"/>
      <c r="FS7" s="75"/>
      <c r="FT7" s="75"/>
      <c r="FU7" s="75"/>
      <c r="FV7" s="75"/>
      <c r="FW7" s="75"/>
      <c r="FX7" s="75"/>
      <c r="FY7" s="75"/>
      <c r="FZ7" s="75"/>
      <c r="GA7" s="79"/>
      <c r="GB7" s="79"/>
      <c r="GC7" s="80"/>
    </row>
  </sheetData>
  <mergeCells count="6">
    <mergeCell ref="A3:BH3"/>
    <mergeCell ref="BI3:DP3"/>
    <mergeCell ref="DQ3:FX3"/>
    <mergeCell ref="C4:BJ4"/>
    <mergeCell ref="BK4:DR4"/>
    <mergeCell ref="DS4:FZ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4.49"/>
  </cols>
  <sheetData>
    <row r="1" customFormat="false" ht="21" hidden="false" customHeight="false" outlineLevel="0" collapsed="false">
      <c r="A1" s="81" t="s">
        <v>72</v>
      </c>
    </row>
    <row r="2" customFormat="false" ht="17" hidden="false" customHeight="false" outlineLevel="0" collapsed="false">
      <c r="C2" s="11"/>
      <c r="D2" s="82" t="n">
        <v>1</v>
      </c>
      <c r="E2" s="12"/>
      <c r="F2" s="11"/>
      <c r="G2" s="82" t="s">
        <v>73</v>
      </c>
      <c r="H2" s="12"/>
      <c r="I2" s="11"/>
      <c r="J2" s="82" t="s">
        <v>74</v>
      </c>
      <c r="K2" s="12"/>
      <c r="L2" s="11"/>
      <c r="M2" s="82" t="s">
        <v>75</v>
      </c>
      <c r="N2" s="12"/>
    </row>
    <row r="3" customFormat="false" ht="20" hidden="false" customHeight="false" outlineLevel="0" collapsed="false">
      <c r="B3" s="83" t="s">
        <v>9</v>
      </c>
      <c r="C3" s="84" t="n">
        <v>18.6901854</v>
      </c>
      <c r="D3" s="85" t="n">
        <v>17.815398</v>
      </c>
      <c r="E3" s="86" t="n">
        <v>16.7180205</v>
      </c>
      <c r="F3" s="84" t="n">
        <v>36.2869769</v>
      </c>
      <c r="G3" s="85" t="n">
        <v>31.9756907</v>
      </c>
      <c r="H3" s="86" t="n">
        <v>36.8519872</v>
      </c>
      <c r="I3" s="84" t="n">
        <v>29.2989425</v>
      </c>
      <c r="J3" s="85" t="n">
        <v>32.2620077</v>
      </c>
      <c r="K3" s="86" t="n">
        <v>34.163013</v>
      </c>
      <c r="L3" s="87" t="n">
        <v>15.7238952</v>
      </c>
      <c r="M3" s="88" t="n">
        <v>17.9469036</v>
      </c>
      <c r="N3" s="89" t="n">
        <v>12.2669793</v>
      </c>
    </row>
    <row r="4" customFormat="false" ht="20" hidden="false" customHeight="false" outlineLevel="0" collapsed="false">
      <c r="B4" s="90" t="s">
        <v>63</v>
      </c>
      <c r="C4" s="91" t="n">
        <v>21.33</v>
      </c>
      <c r="D4" s="92" t="n">
        <v>22.620273</v>
      </c>
      <c r="E4" s="93" t="n">
        <v>26.3668759</v>
      </c>
      <c r="F4" s="91" t="n">
        <v>30.2037012</v>
      </c>
      <c r="G4" s="92" t="n">
        <v>38.6423112</v>
      </c>
      <c r="H4" s="93" t="n">
        <v>36.3214906</v>
      </c>
      <c r="I4" s="91" t="n">
        <v>31.1734899</v>
      </c>
      <c r="J4" s="92" t="n">
        <v>20.8775499</v>
      </c>
      <c r="K4" s="93" t="n">
        <v>26.2977343</v>
      </c>
      <c r="L4" s="94" t="n">
        <v>17.2879195</v>
      </c>
      <c r="M4" s="58" t="n">
        <v>17.859866</v>
      </c>
      <c r="N4" s="95" t="n">
        <v>11.0138992</v>
      </c>
    </row>
    <row r="5" customFormat="false" ht="21" hidden="false" customHeight="false" outlineLevel="0" collapsed="false">
      <c r="B5" s="96" t="s">
        <v>64</v>
      </c>
      <c r="C5" s="97" t="n">
        <v>45.2429102</v>
      </c>
      <c r="D5" s="98" t="n">
        <v>34.9846626</v>
      </c>
      <c r="E5" s="99" t="n">
        <v>41.9672227</v>
      </c>
      <c r="F5" s="97" t="n">
        <v>29.0806705</v>
      </c>
      <c r="G5" s="98" t="n">
        <v>32.0381731</v>
      </c>
      <c r="H5" s="99" t="n">
        <v>29.2307605</v>
      </c>
      <c r="I5" s="97" t="n">
        <v>18.7778514</v>
      </c>
      <c r="J5" s="98" t="n">
        <v>17.0074983</v>
      </c>
      <c r="K5" s="99" t="n">
        <v>19.7952314</v>
      </c>
      <c r="L5" s="100" t="n">
        <v>6.89856791</v>
      </c>
      <c r="M5" s="101" t="n">
        <v>15.969666</v>
      </c>
      <c r="N5" s="102" t="n">
        <v>9.00678541</v>
      </c>
    </row>
    <row r="6" customFormat="false" ht="16" hidden="false" customHeight="false" outlineLevel="0" collapsed="false">
      <c r="C6" s="0" t="s">
        <v>76</v>
      </c>
      <c r="D6" s="0" t="s">
        <v>77</v>
      </c>
      <c r="E6" s="0" t="s">
        <v>78</v>
      </c>
      <c r="F6" s="0" t="s">
        <v>79</v>
      </c>
      <c r="G6" s="0" t="s">
        <v>77</v>
      </c>
      <c r="H6" s="0" t="s">
        <v>78</v>
      </c>
      <c r="I6" s="0" t="s">
        <v>76</v>
      </c>
      <c r="J6" s="0" t="s">
        <v>77</v>
      </c>
      <c r="K6" s="0" t="s">
        <v>78</v>
      </c>
      <c r="L6" s="0" t="s">
        <v>76</v>
      </c>
      <c r="M6" s="0" t="s">
        <v>77</v>
      </c>
      <c r="N6" s="0" t="s">
        <v>78</v>
      </c>
    </row>
    <row r="8" customFormat="false" ht="20" hidden="false" customHeight="false" outlineLevel="0" collapsed="false">
      <c r="B8" s="8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1"/>
  <sheetViews>
    <sheetView showFormulas="false" showGridLines="true" showRowColHeaders="true" showZeros="true" rightToLeft="false" tabSelected="false" showOutlineSymbols="true" defaultGridColor="true" view="normal" topLeftCell="A77" colorId="64" zoomScale="100" zoomScaleNormal="100" zoomScalePageLayoutView="100" workbookViewId="0">
      <selection pane="topLeft" activeCell="A62" activeCellId="0" sqref="A62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1.83"/>
    <col collapsed="false" customWidth="true" hidden="false" outlineLevel="0" max="3" min="3" style="0" width="11.65"/>
    <col collapsed="false" customWidth="true" hidden="false" outlineLevel="0" max="4" min="4" style="0" width="15.66"/>
    <col collapsed="false" customWidth="true" hidden="false" outlineLevel="0" max="5" min="5" style="0" width="10.33"/>
    <col collapsed="false" customWidth="true" hidden="false" outlineLevel="0" max="6" min="6" style="0" width="21.65"/>
    <col collapsed="false" customWidth="true" hidden="false" outlineLevel="0" max="7" min="7" style="0" width="22.16"/>
    <col collapsed="false" customWidth="true" hidden="false" outlineLevel="0" max="8" min="8" style="0" width="27.16"/>
    <col collapsed="false" customWidth="true" hidden="false" outlineLevel="0" max="9" min="9" style="0" width="20.49"/>
    <col collapsed="false" customWidth="true" hidden="false" outlineLevel="0" max="10" min="10" style="0" width="10.33"/>
    <col collapsed="false" customWidth="true" hidden="false" outlineLevel="0" max="11" min="11" style="0" width="27.16"/>
    <col collapsed="false" customWidth="true" hidden="false" outlineLevel="0" max="12" min="12" style="0" width="19.83"/>
    <col collapsed="false" customWidth="true" hidden="false" outlineLevel="0" max="13" min="13" style="0" width="20.49"/>
    <col collapsed="false" customWidth="true" hidden="false" outlineLevel="0" max="14" min="14" style="0" width="11.16"/>
    <col collapsed="false" customWidth="true" hidden="false" outlineLevel="0" max="16" min="15" style="0" width="17.99"/>
  </cols>
  <sheetData>
    <row r="1" customFormat="false" ht="17" hidden="false" customHeight="false" outlineLevel="0" collapsed="false">
      <c r="F1" s="29"/>
      <c r="G1" s="29"/>
      <c r="H1" s="29"/>
      <c r="I1" s="29"/>
      <c r="J1" s="29"/>
      <c r="K1" s="29"/>
      <c r="L1" s="29"/>
      <c r="N1" s="30"/>
    </row>
    <row r="2" customFormat="false" ht="17" hidden="false" customHeight="false" outlineLevel="0" collapsed="false">
      <c r="A2" s="0" t="s">
        <v>2</v>
      </c>
      <c r="B2" s="10" t="s">
        <v>19</v>
      </c>
      <c r="C2" s="22"/>
      <c r="D2" s="1" t="s">
        <v>20</v>
      </c>
      <c r="E2" s="7" t="s">
        <v>21</v>
      </c>
      <c r="F2" s="7" t="s">
        <v>22</v>
      </c>
      <c r="G2" s="7" t="s">
        <v>23</v>
      </c>
      <c r="H2" s="7" t="s">
        <v>24</v>
      </c>
      <c r="I2" s="7" t="s">
        <v>25</v>
      </c>
      <c r="J2" s="7" t="s">
        <v>26</v>
      </c>
      <c r="K2" s="7" t="s">
        <v>27</v>
      </c>
      <c r="L2" s="7" t="s">
        <v>28</v>
      </c>
      <c r="M2" s="7" t="s">
        <v>29</v>
      </c>
      <c r="N2" s="7" t="s">
        <v>30</v>
      </c>
      <c r="O2" s="7" t="s">
        <v>31</v>
      </c>
      <c r="P2" s="2" t="s">
        <v>32</v>
      </c>
    </row>
    <row r="3" customFormat="false" ht="16" hidden="false" customHeight="false" outlineLevel="0" collapsed="false">
      <c r="B3" s="10" t="s">
        <v>9</v>
      </c>
      <c r="C3" s="10" t="n">
        <v>5361</v>
      </c>
      <c r="D3" s="9" t="n">
        <v>7</v>
      </c>
      <c r="E3" s="9" t="n">
        <v>49.1</v>
      </c>
      <c r="F3" s="9" t="n">
        <v>2.34</v>
      </c>
      <c r="G3" s="9" t="n">
        <v>0.27</v>
      </c>
      <c r="H3" s="9" t="n">
        <v>13.8</v>
      </c>
      <c r="I3" s="9" t="n">
        <v>28.8</v>
      </c>
      <c r="J3" s="9" t="n">
        <v>36</v>
      </c>
      <c r="K3" s="9" t="n">
        <v>6.73</v>
      </c>
      <c r="L3" s="9" t="n">
        <v>1276</v>
      </c>
      <c r="M3" s="9" t="n">
        <v>1199</v>
      </c>
      <c r="N3" s="31" t="n">
        <v>9.19</v>
      </c>
      <c r="O3" s="9" t="n">
        <v>2.42</v>
      </c>
      <c r="P3" s="9" t="n">
        <v>0.2</v>
      </c>
    </row>
    <row r="4" customFormat="false" ht="16" hidden="false" customHeight="false" outlineLevel="0" collapsed="false">
      <c r="B4" s="10"/>
      <c r="C4" s="10" t="n">
        <v>5311</v>
      </c>
      <c r="D4" s="10" t="n">
        <v>13.6</v>
      </c>
      <c r="E4" s="10" t="n">
        <v>50.7</v>
      </c>
      <c r="F4" s="10" t="n">
        <v>1.73</v>
      </c>
      <c r="G4" s="10" t="n">
        <v>0.22</v>
      </c>
      <c r="H4" s="10" t="n">
        <v>12.3</v>
      </c>
      <c r="I4" s="10" t="n">
        <v>27.6</v>
      </c>
      <c r="J4" s="10" t="n">
        <v>40.3</v>
      </c>
      <c r="K4" s="10" t="n">
        <v>6.59</v>
      </c>
      <c r="L4" s="10" t="n">
        <v>1217</v>
      </c>
      <c r="M4" s="10" t="n">
        <v>1054</v>
      </c>
      <c r="N4" s="32" t="n">
        <v>4.89</v>
      </c>
      <c r="O4" s="10" t="n">
        <v>1.08</v>
      </c>
      <c r="P4" s="10" t="n">
        <v>0.19</v>
      </c>
    </row>
    <row r="5" customFormat="false" ht="16" hidden="false" customHeight="false" outlineLevel="0" collapsed="false">
      <c r="B5" s="10"/>
      <c r="C5" s="10" t="n">
        <v>5312</v>
      </c>
      <c r="D5" s="10" t="n">
        <v>13.8</v>
      </c>
      <c r="E5" s="10" t="n">
        <v>44.7</v>
      </c>
      <c r="F5" s="10" t="n">
        <v>2.23</v>
      </c>
      <c r="G5" s="10" t="n">
        <v>0.17</v>
      </c>
      <c r="H5" s="10" t="n">
        <v>9.71</v>
      </c>
      <c r="I5" s="10" t="n">
        <v>21.5</v>
      </c>
      <c r="J5" s="10" t="n">
        <v>46</v>
      </c>
      <c r="K5" s="10" t="n">
        <v>7.47</v>
      </c>
      <c r="L5" s="10" t="n">
        <v>1194</v>
      </c>
      <c r="M5" s="10" t="n">
        <v>1001</v>
      </c>
      <c r="N5" s="32" t="n">
        <v>4.6</v>
      </c>
      <c r="O5" s="10" t="n">
        <v>1.09</v>
      </c>
      <c r="P5" s="10" t="n">
        <v>0.17</v>
      </c>
    </row>
    <row r="6" customFormat="false" ht="16" hidden="false" customHeight="false" outlineLevel="0" collapsed="false">
      <c r="B6" s="10"/>
      <c r="C6" s="10" t="n">
        <v>5355</v>
      </c>
      <c r="D6" s="10" t="n">
        <v>15.4</v>
      </c>
      <c r="E6" s="10" t="n">
        <v>49.5</v>
      </c>
      <c r="F6" s="10" t="n">
        <v>1.35</v>
      </c>
      <c r="G6" s="10" t="n">
        <v>0.22</v>
      </c>
      <c r="H6" s="10" t="n">
        <v>8.84</v>
      </c>
      <c r="I6" s="10" t="n">
        <v>19.2</v>
      </c>
      <c r="J6" s="10" t="n">
        <v>43.1</v>
      </c>
      <c r="K6" s="10" t="n">
        <v>7.37</v>
      </c>
      <c r="L6" s="10" t="n">
        <v>1202</v>
      </c>
      <c r="M6" s="10" t="n">
        <v>1023</v>
      </c>
      <c r="N6" s="32" t="n">
        <v>5.63</v>
      </c>
      <c r="O6" s="10" t="n">
        <v>1.3</v>
      </c>
      <c r="P6" s="10" t="n">
        <v>0.32</v>
      </c>
    </row>
    <row r="7" customFormat="false" ht="16" hidden="false" customHeight="false" outlineLevel="0" collapsed="false">
      <c r="B7" s="10"/>
      <c r="C7" s="10" t="n">
        <v>5356</v>
      </c>
      <c r="D7" s="10" t="n">
        <v>9.79</v>
      </c>
      <c r="E7" s="10" t="n">
        <v>42.5</v>
      </c>
      <c r="F7" s="10" t="n">
        <v>3.5</v>
      </c>
      <c r="G7" s="10" t="n">
        <v>0.28</v>
      </c>
      <c r="H7" s="10" t="n">
        <v>13.2</v>
      </c>
      <c r="I7" s="10" t="n">
        <v>27.8</v>
      </c>
      <c r="J7" s="10" t="n">
        <v>46.3</v>
      </c>
      <c r="K7" s="10" t="n">
        <v>8.01</v>
      </c>
      <c r="L7" s="10" t="n">
        <v>1303</v>
      </c>
      <c r="M7" s="10" t="n">
        <v>1040</v>
      </c>
      <c r="N7" s="32" t="n">
        <v>6.52</v>
      </c>
      <c r="O7" s="10" t="n">
        <v>2.07</v>
      </c>
      <c r="P7" s="10" t="n">
        <v>0.32</v>
      </c>
    </row>
    <row r="8" customFormat="false" ht="16" hidden="false" customHeight="false" outlineLevel="0" collapsed="false">
      <c r="B8" s="10"/>
      <c r="C8" s="10" t="n">
        <v>5357</v>
      </c>
      <c r="D8" s="10" t="n">
        <v>21</v>
      </c>
      <c r="E8" s="10" t="n">
        <v>53.6</v>
      </c>
      <c r="F8" s="10" t="n">
        <v>2.15</v>
      </c>
      <c r="G8" s="10" t="n">
        <v>0.11</v>
      </c>
      <c r="H8" s="10" t="n">
        <v>6.4</v>
      </c>
      <c r="I8" s="10" t="n">
        <v>11.8</v>
      </c>
      <c r="J8" s="10" t="n">
        <v>39.3</v>
      </c>
      <c r="K8" s="10" t="n">
        <v>3.92</v>
      </c>
      <c r="L8" s="10" t="n">
        <v>1183</v>
      </c>
      <c r="M8" s="10" t="n">
        <v>1112</v>
      </c>
      <c r="N8" s="32" t="n">
        <v>3.91</v>
      </c>
      <c r="O8" s="10" t="n">
        <v>1.12</v>
      </c>
      <c r="P8" s="10" t="n">
        <v>0.11</v>
      </c>
    </row>
    <row r="9" customFormat="false" ht="16" hidden="false" customHeight="false" outlineLevel="0" collapsed="false">
      <c r="B9" s="10"/>
      <c r="C9" s="10" t="n">
        <v>5332</v>
      </c>
      <c r="D9" s="10" t="n">
        <v>16.5</v>
      </c>
      <c r="E9" s="10" t="n">
        <v>54.7</v>
      </c>
      <c r="F9" s="10" t="n">
        <v>3.24</v>
      </c>
      <c r="G9" s="10" t="n">
        <v>0.43</v>
      </c>
      <c r="H9" s="10" t="n">
        <v>11.3</v>
      </c>
      <c r="I9" s="10" t="n">
        <v>28.1</v>
      </c>
      <c r="J9" s="10" t="n">
        <v>33.2</v>
      </c>
      <c r="K9" s="10" t="n">
        <v>3.42</v>
      </c>
      <c r="L9" s="10" t="n">
        <v>1050</v>
      </c>
      <c r="M9" s="10" t="n">
        <v>941</v>
      </c>
      <c r="N9" s="32" t="n">
        <v>4.33</v>
      </c>
      <c r="O9" s="10" t="n">
        <v>2.35</v>
      </c>
      <c r="P9" s="10" t="n">
        <v>0.53</v>
      </c>
    </row>
    <row r="10" customFormat="false" ht="16" hidden="false" customHeight="false" outlineLevel="0" collapsed="false">
      <c r="B10" s="10"/>
      <c r="C10" s="10" t="n">
        <v>5362</v>
      </c>
      <c r="D10" s="10" t="n">
        <v>13.1</v>
      </c>
      <c r="E10" s="10" t="n">
        <v>48.1</v>
      </c>
      <c r="F10" s="10" t="n">
        <v>1.93</v>
      </c>
      <c r="G10" s="10" t="n">
        <v>0.26</v>
      </c>
      <c r="H10" s="10" t="n">
        <v>5.09</v>
      </c>
      <c r="I10" s="10" t="n">
        <v>11.2</v>
      </c>
      <c r="J10" s="10" t="n">
        <v>43.6</v>
      </c>
      <c r="K10" s="10" t="n">
        <v>3.56</v>
      </c>
      <c r="L10" s="10" t="n">
        <v>1042</v>
      </c>
      <c r="M10" s="10" t="n">
        <v>946</v>
      </c>
      <c r="N10" s="32" t="n">
        <v>5.88</v>
      </c>
      <c r="O10" s="33" t="n">
        <v>17.1</v>
      </c>
      <c r="P10" s="33" t="n">
        <v>3.87</v>
      </c>
    </row>
    <row r="11" customFormat="false" ht="16" hidden="false" customHeight="false" outlineLevel="0" collapsed="false">
      <c r="B11" s="10"/>
      <c r="C11" s="10" t="n">
        <v>5344</v>
      </c>
      <c r="D11" s="10" t="n">
        <v>8.21</v>
      </c>
      <c r="E11" s="10" t="n">
        <v>47.9</v>
      </c>
      <c r="F11" s="10" t="n">
        <v>2.18</v>
      </c>
      <c r="G11" s="10" t="n">
        <v>0.2</v>
      </c>
      <c r="H11" s="10" t="n">
        <v>6.69</v>
      </c>
      <c r="I11" s="10" t="n">
        <v>13.9</v>
      </c>
      <c r="J11" s="10" t="n">
        <v>42.4</v>
      </c>
      <c r="K11" s="10" t="n">
        <v>6.02</v>
      </c>
      <c r="L11" s="10" t="n">
        <v>1262</v>
      </c>
      <c r="M11" s="10" t="n">
        <v>972</v>
      </c>
      <c r="N11" s="32" t="n">
        <v>5.12</v>
      </c>
      <c r="O11" s="10" t="n">
        <v>2.62</v>
      </c>
      <c r="P11" s="10" t="n">
        <v>0.42</v>
      </c>
    </row>
    <row r="12" customFormat="false" ht="16" hidden="false" customHeight="false" outlineLevel="0" collapsed="false">
      <c r="B12" s="10"/>
      <c r="C12" s="10" t="n">
        <v>5325</v>
      </c>
      <c r="D12" s="10" t="n">
        <v>8.17</v>
      </c>
      <c r="E12" s="10" t="n">
        <v>44.5</v>
      </c>
      <c r="F12" s="10" t="n">
        <v>1.89</v>
      </c>
      <c r="G12" s="10" t="n">
        <v>0.27</v>
      </c>
      <c r="H12" s="10" t="n">
        <v>10.2</v>
      </c>
      <c r="I12" s="10" t="n">
        <v>19.4</v>
      </c>
      <c r="J12" s="10" t="n">
        <v>45.4</v>
      </c>
      <c r="K12" s="10" t="n">
        <v>6.49</v>
      </c>
      <c r="L12" s="10" t="n">
        <v>1191</v>
      </c>
      <c r="M12" s="10" t="n">
        <v>1155</v>
      </c>
      <c r="N12" s="32" t="n">
        <v>5.16</v>
      </c>
      <c r="O12" s="10" t="n">
        <v>4.39</v>
      </c>
      <c r="P12" s="10" t="n">
        <v>0.49</v>
      </c>
    </row>
    <row r="13" customFormat="false" ht="16" hidden="false" customHeight="false" outlineLevel="0" collapsed="false">
      <c r="B13" s="10"/>
      <c r="C13" s="10" t="n">
        <v>5324</v>
      </c>
      <c r="D13" s="10" t="n">
        <v>11.5</v>
      </c>
      <c r="E13" s="10" t="n">
        <v>46</v>
      </c>
      <c r="F13" s="10" t="n">
        <v>2.46</v>
      </c>
      <c r="G13" s="10" t="n">
        <v>0.31</v>
      </c>
      <c r="H13" s="10" t="n">
        <v>9.07</v>
      </c>
      <c r="I13" s="10" t="n">
        <v>22.4</v>
      </c>
      <c r="J13" s="10" t="n">
        <v>43.2</v>
      </c>
      <c r="K13" s="10" t="n">
        <v>5.23</v>
      </c>
      <c r="L13" s="10" t="n">
        <v>1236</v>
      </c>
      <c r="M13" s="10" t="n">
        <v>1094</v>
      </c>
      <c r="N13" s="32" t="n">
        <v>7.17</v>
      </c>
      <c r="O13" s="10" t="n">
        <v>5.6</v>
      </c>
      <c r="P13" s="10" t="n">
        <v>0.51</v>
      </c>
    </row>
    <row r="14" customFormat="false" ht="16" hidden="false" customHeight="false" outlineLevel="0" collapsed="false"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34"/>
      <c r="O14" s="10"/>
      <c r="P14" s="10"/>
    </row>
    <row r="15" customFormat="false" ht="16" hidden="false" customHeight="false" outlineLevel="0" collapsed="false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 t="n">
        <v>1336</v>
      </c>
      <c r="M15" s="10" t="n">
        <v>1069</v>
      </c>
      <c r="N15" s="32" t="n">
        <v>4.56</v>
      </c>
      <c r="O15" s="10" t="n">
        <v>1.94</v>
      </c>
      <c r="P15" s="10" t="n">
        <v>0.2</v>
      </c>
    </row>
    <row r="16" customFormat="false" ht="16" hidden="false" customHeight="false" outlineLevel="0" collapsed="false">
      <c r="B16" s="10" t="s">
        <v>12</v>
      </c>
      <c r="C16" s="10" t="n">
        <v>5341</v>
      </c>
      <c r="D16" s="10" t="n">
        <v>15.7</v>
      </c>
      <c r="E16" s="10" t="n">
        <v>46.1</v>
      </c>
      <c r="F16" s="10" t="n">
        <v>2.46</v>
      </c>
      <c r="G16" s="10" t="n">
        <v>0.17</v>
      </c>
      <c r="H16" s="10" t="n">
        <v>9.99</v>
      </c>
      <c r="I16" s="10" t="n">
        <v>17.7</v>
      </c>
      <c r="J16" s="10" t="n">
        <v>42</v>
      </c>
      <c r="K16" s="10" t="n">
        <v>8.09</v>
      </c>
      <c r="L16" s="10" t="n">
        <v>1202</v>
      </c>
      <c r="M16" s="10" t="n">
        <v>950</v>
      </c>
      <c r="N16" s="32" t="n">
        <v>3.64</v>
      </c>
      <c r="O16" s="10" t="n">
        <v>1.49</v>
      </c>
      <c r="P16" s="10" t="n">
        <v>0.22</v>
      </c>
    </row>
    <row r="17" customFormat="false" ht="16" hidden="false" customHeight="false" outlineLevel="0" collapsed="false">
      <c r="B17" s="10"/>
      <c r="C17" s="10" t="n">
        <v>5349</v>
      </c>
      <c r="D17" s="10" t="n">
        <v>9.48</v>
      </c>
      <c r="E17" s="10" t="n">
        <v>52.1</v>
      </c>
      <c r="F17" s="10" t="n">
        <v>1.79</v>
      </c>
      <c r="G17" s="10" t="n">
        <v>0.25</v>
      </c>
      <c r="H17" s="10" t="n">
        <v>8.5</v>
      </c>
      <c r="I17" s="10" t="n">
        <v>16.4</v>
      </c>
      <c r="J17" s="10" t="n">
        <v>40</v>
      </c>
      <c r="K17" s="10" t="n">
        <v>5.57</v>
      </c>
      <c r="L17" s="10" t="n">
        <v>1178</v>
      </c>
      <c r="M17" s="10" t="n">
        <v>981</v>
      </c>
      <c r="N17" s="32" t="n">
        <v>4.69</v>
      </c>
      <c r="O17" s="10" t="n">
        <v>2.23</v>
      </c>
      <c r="P17" s="10" t="n">
        <v>0.37</v>
      </c>
    </row>
    <row r="18" customFormat="false" ht="16" hidden="false" customHeight="false" outlineLevel="0" collapsed="false">
      <c r="B18" s="10"/>
      <c r="C18" s="10" t="n">
        <v>5315</v>
      </c>
      <c r="D18" s="10" t="n">
        <v>13</v>
      </c>
      <c r="E18" s="10" t="n">
        <v>49.2</v>
      </c>
      <c r="F18" s="10" t="n">
        <v>2.3</v>
      </c>
      <c r="G18" s="10" t="n">
        <v>0.15</v>
      </c>
      <c r="H18" s="10" t="n">
        <v>7.88</v>
      </c>
      <c r="I18" s="10" t="n">
        <v>15.2</v>
      </c>
      <c r="J18" s="10" t="n">
        <v>43</v>
      </c>
      <c r="K18" s="10" t="n">
        <v>4.98</v>
      </c>
      <c r="L18" s="10" t="n">
        <v>1102</v>
      </c>
      <c r="M18" s="10" t="n">
        <v>912</v>
      </c>
      <c r="N18" s="32" t="n">
        <v>5.78</v>
      </c>
      <c r="O18" s="10" t="n">
        <v>1.5</v>
      </c>
      <c r="P18" s="10" t="n">
        <v>0.25</v>
      </c>
    </row>
    <row r="19" customFormat="false" ht="16" hidden="false" customHeight="false" outlineLevel="0" collapsed="false">
      <c r="B19" s="10"/>
      <c r="C19" s="10" t="n">
        <v>5350</v>
      </c>
      <c r="D19" s="10" t="n">
        <v>8.8</v>
      </c>
      <c r="E19" s="10" t="n">
        <v>50.8</v>
      </c>
      <c r="F19" s="10" t="n">
        <v>1.33</v>
      </c>
      <c r="G19" s="10" t="n">
        <v>0.21</v>
      </c>
      <c r="H19" s="10" t="n">
        <v>7.38</v>
      </c>
      <c r="I19" s="10" t="n">
        <v>15.3</v>
      </c>
      <c r="J19" s="10" t="n">
        <v>40.8</v>
      </c>
      <c r="K19" s="10" t="n">
        <v>4.44</v>
      </c>
      <c r="L19" s="10" t="n">
        <v>1228</v>
      </c>
      <c r="M19" s="10" t="n">
        <v>1003</v>
      </c>
      <c r="N19" s="32" t="n">
        <v>4.64</v>
      </c>
      <c r="O19" s="10" t="n">
        <v>1.63</v>
      </c>
      <c r="P19" s="10" t="n">
        <v>0.13</v>
      </c>
    </row>
    <row r="20" customFormat="false" ht="16" hidden="false" customHeight="false" outlineLevel="0" collapsed="false">
      <c r="B20" s="10"/>
      <c r="C20" s="10" t="n">
        <v>5305</v>
      </c>
      <c r="D20" s="10" t="n">
        <v>12.8</v>
      </c>
      <c r="E20" s="10" t="n">
        <v>47.1</v>
      </c>
      <c r="F20" s="10" t="n">
        <v>2.21</v>
      </c>
      <c r="G20" s="10" t="n">
        <v>0.18</v>
      </c>
      <c r="H20" s="10" t="n">
        <v>8.7</v>
      </c>
      <c r="I20" s="10" t="n">
        <v>15.8</v>
      </c>
      <c r="J20" s="10" t="n">
        <v>44.8</v>
      </c>
      <c r="K20" s="10" t="n">
        <v>4.01</v>
      </c>
      <c r="L20" s="10" t="n">
        <v>1196</v>
      </c>
      <c r="M20" s="10" t="n">
        <v>1150</v>
      </c>
      <c r="N20" s="32" t="n">
        <v>3.62</v>
      </c>
      <c r="O20" s="10" t="n">
        <v>1.1</v>
      </c>
      <c r="P20" s="10" t="n">
        <v>0.45</v>
      </c>
    </row>
    <row r="21" customFormat="false" ht="16" hidden="false" customHeight="false" outlineLevel="0" collapsed="false">
      <c r="B21" s="10"/>
      <c r="C21" s="10" t="n">
        <v>5308</v>
      </c>
      <c r="D21" s="10" t="n">
        <v>7.74</v>
      </c>
      <c r="E21" s="10" t="n">
        <v>56.9</v>
      </c>
      <c r="F21" s="10" t="n">
        <v>2.15</v>
      </c>
      <c r="G21" s="10" t="n">
        <v>0.17</v>
      </c>
      <c r="H21" s="10" t="n">
        <v>7.94</v>
      </c>
      <c r="I21" s="10" t="n">
        <v>13.9</v>
      </c>
      <c r="J21" s="10" t="n">
        <v>34.6</v>
      </c>
      <c r="K21" s="10" t="n">
        <v>7.6</v>
      </c>
      <c r="L21" s="10" t="n">
        <v>1137</v>
      </c>
      <c r="M21" s="10" t="n">
        <v>1199</v>
      </c>
      <c r="N21" s="32" t="n">
        <v>4.24</v>
      </c>
      <c r="O21" s="10" t="n">
        <v>1.72</v>
      </c>
      <c r="P21" s="10" t="n">
        <v>0.47</v>
      </c>
    </row>
    <row r="22" customFormat="false" ht="16" hidden="false" customHeight="false" outlineLevel="0" collapsed="false">
      <c r="B22" s="10"/>
      <c r="C22" s="10" t="n">
        <v>5310</v>
      </c>
      <c r="D22" s="10" t="n">
        <v>8.27</v>
      </c>
      <c r="E22" s="10" t="n">
        <v>53.1</v>
      </c>
      <c r="F22" s="10" t="n">
        <v>2.45</v>
      </c>
      <c r="G22" s="10" t="n">
        <v>0.26</v>
      </c>
      <c r="H22" s="10" t="n">
        <v>12</v>
      </c>
      <c r="I22" s="10" t="n">
        <v>23</v>
      </c>
      <c r="J22" s="10" t="n">
        <v>36.4</v>
      </c>
      <c r="K22" s="10" t="n">
        <v>7.62</v>
      </c>
      <c r="L22" s="10" t="n">
        <v>1233</v>
      </c>
      <c r="M22" s="10" t="n">
        <v>1008</v>
      </c>
      <c r="N22" s="32" t="n">
        <v>3.7</v>
      </c>
      <c r="O22" s="10" t="n">
        <v>1.95</v>
      </c>
      <c r="P22" s="10" t="n">
        <v>0.15</v>
      </c>
    </row>
    <row r="23" customFormat="false" ht="16" hidden="false" customHeight="false" outlineLevel="0" collapsed="false">
      <c r="B23" s="10"/>
      <c r="C23" s="10" t="n">
        <v>5302</v>
      </c>
      <c r="D23" s="10" t="n">
        <v>18.2</v>
      </c>
      <c r="E23" s="10" t="n">
        <v>43</v>
      </c>
      <c r="F23" s="10" t="n">
        <v>2.55</v>
      </c>
      <c r="G23" s="10" t="n">
        <v>0.2</v>
      </c>
      <c r="H23" s="10" t="n">
        <v>14.7</v>
      </c>
      <c r="I23" s="10" t="n">
        <v>25.5</v>
      </c>
      <c r="J23" s="10" t="n">
        <v>50.4</v>
      </c>
      <c r="K23" s="10" t="n">
        <v>5.53</v>
      </c>
      <c r="L23" s="10" t="n">
        <v>1225</v>
      </c>
      <c r="M23" s="10" t="n">
        <v>1117</v>
      </c>
      <c r="N23" s="32" t="n">
        <v>2.87</v>
      </c>
      <c r="O23" s="10" t="n">
        <v>0.45</v>
      </c>
      <c r="P23" s="10" t="n">
        <v>0.15</v>
      </c>
    </row>
    <row r="24" customFormat="false" ht="16" hidden="false" customHeight="false" outlineLevel="0" collapsed="false">
      <c r="B24" s="10"/>
      <c r="C24" s="10" t="n">
        <v>5309</v>
      </c>
      <c r="D24" s="10" t="n">
        <v>17</v>
      </c>
      <c r="E24" s="10" t="n">
        <v>54.4</v>
      </c>
      <c r="F24" s="10" t="n">
        <v>2.2</v>
      </c>
      <c r="G24" s="10" t="n">
        <v>0.16</v>
      </c>
      <c r="H24" s="10" t="n">
        <v>11.1</v>
      </c>
      <c r="I24" s="10" t="n">
        <v>20</v>
      </c>
      <c r="J24" s="10" t="n">
        <v>35.4</v>
      </c>
      <c r="K24" s="10" t="n">
        <v>5.31</v>
      </c>
      <c r="L24" s="10" t="n">
        <v>1268</v>
      </c>
      <c r="M24" s="10" t="n">
        <v>1109</v>
      </c>
      <c r="N24" s="32" t="n">
        <v>4.87</v>
      </c>
      <c r="O24" s="10" t="n">
        <v>1.45</v>
      </c>
      <c r="P24" s="10" t="n">
        <v>0.49</v>
      </c>
    </row>
    <row r="25" customFormat="false" ht="16" hidden="false" customHeight="false" outlineLevel="0" collapsed="false">
      <c r="B25" s="10"/>
      <c r="C25" s="10" t="n">
        <v>5351</v>
      </c>
      <c r="D25" s="10" t="n">
        <v>13.2</v>
      </c>
      <c r="E25" s="10" t="n">
        <v>53.2</v>
      </c>
      <c r="F25" s="10" t="n">
        <v>2</v>
      </c>
      <c r="G25" s="10" t="n">
        <v>0.21</v>
      </c>
      <c r="H25" s="10" t="n">
        <v>4.97</v>
      </c>
      <c r="I25" s="10" t="n">
        <v>10.1</v>
      </c>
      <c r="J25" s="10" t="n">
        <v>37.1</v>
      </c>
      <c r="K25" s="10" t="n">
        <v>4.87</v>
      </c>
      <c r="L25" s="10" t="n">
        <v>1273</v>
      </c>
      <c r="M25" s="10" t="n">
        <v>1054</v>
      </c>
      <c r="N25" s="32" t="n">
        <v>4.9</v>
      </c>
      <c r="O25" s="10" t="n">
        <v>0.87</v>
      </c>
      <c r="P25" s="10" t="n">
        <v>0.19</v>
      </c>
    </row>
    <row r="26" customFormat="false" ht="16" hidden="false" customHeight="false" outlineLevel="0" collapsed="false">
      <c r="B26" s="10"/>
      <c r="C26" s="10" t="n">
        <v>5340</v>
      </c>
      <c r="D26" s="10" t="n">
        <v>15.8</v>
      </c>
      <c r="E26" s="10" t="n">
        <v>53.8</v>
      </c>
      <c r="F26" s="10" t="n">
        <v>1.72</v>
      </c>
      <c r="G26" s="10" t="n">
        <v>0.25</v>
      </c>
      <c r="H26" s="10" t="n">
        <v>8.86</v>
      </c>
      <c r="I26" s="10" t="n">
        <v>14.2</v>
      </c>
      <c r="J26" s="10" t="n">
        <v>39.7</v>
      </c>
      <c r="K26" s="10" t="n">
        <v>7.73</v>
      </c>
      <c r="L26" s="10" t="n">
        <v>1231</v>
      </c>
      <c r="M26" s="10" t="n">
        <v>1013</v>
      </c>
      <c r="N26" s="32" t="n">
        <v>3.95</v>
      </c>
      <c r="O26" s="10" t="n">
        <v>0.94</v>
      </c>
      <c r="P26" s="10" t="n">
        <v>0.068</v>
      </c>
    </row>
    <row r="27" customFormat="false" ht="16" hidden="false" customHeight="false" outlineLevel="0" collapsed="false">
      <c r="B27" s="10"/>
      <c r="C27" s="10" t="n">
        <v>5317</v>
      </c>
      <c r="D27" s="10" t="n">
        <v>15.1</v>
      </c>
      <c r="E27" s="10" t="n">
        <v>54.7</v>
      </c>
      <c r="F27" s="10" t="n">
        <v>2.57</v>
      </c>
      <c r="G27" s="10" t="n">
        <v>0.14</v>
      </c>
      <c r="H27" s="10" t="n">
        <v>7.57</v>
      </c>
      <c r="I27" s="10" t="n">
        <v>12.8</v>
      </c>
      <c r="J27" s="10" t="n">
        <v>37.2</v>
      </c>
      <c r="K27" s="10" t="n">
        <v>4.6</v>
      </c>
      <c r="L27" s="10" t="n">
        <v>1223</v>
      </c>
      <c r="M27" s="10" t="n">
        <v>977</v>
      </c>
      <c r="N27" s="32" t="n">
        <v>3.44</v>
      </c>
      <c r="O27" s="10" t="n">
        <v>1.39</v>
      </c>
      <c r="P27" s="10" t="n">
        <v>0.2</v>
      </c>
    </row>
    <row r="28" customFormat="false" ht="16" hidden="false" customHeight="false" outlineLevel="0" collapsed="false">
      <c r="B28" s="10"/>
      <c r="C28" s="10" t="n">
        <v>5316</v>
      </c>
      <c r="D28" s="10" t="n">
        <v>19.3</v>
      </c>
      <c r="E28" s="10" t="n">
        <v>48.9</v>
      </c>
      <c r="F28" s="10" t="n">
        <v>2.23</v>
      </c>
      <c r="G28" s="10" t="n">
        <v>0.15</v>
      </c>
      <c r="H28" s="10" t="n">
        <v>6.44</v>
      </c>
      <c r="I28" s="10" t="n">
        <v>11.6</v>
      </c>
      <c r="J28" s="10" t="n">
        <v>43.5</v>
      </c>
      <c r="K28" s="10" t="n">
        <v>2.79</v>
      </c>
      <c r="L28" s="10"/>
      <c r="M28" s="10"/>
      <c r="N28" s="34"/>
      <c r="O28" s="10"/>
      <c r="P28" s="10"/>
    </row>
    <row r="29" customFormat="false" ht="16" hidden="false" customHeight="false" outlineLevel="0" collapsed="false">
      <c r="N29" s="30"/>
    </row>
    <row r="30" customFormat="false" ht="16" hidden="false" customHeight="false" outlineLevel="0" collapsed="false">
      <c r="N30" s="30"/>
    </row>
    <row r="31" customFormat="false" ht="17" hidden="false" customHeight="false" outlineLevel="0" collapsed="false">
      <c r="N31" s="30"/>
    </row>
    <row r="32" customFormat="false" ht="17" hidden="false" customHeight="false" outlineLevel="0" collapsed="false">
      <c r="B32" s="10" t="s">
        <v>11</v>
      </c>
      <c r="C32" s="22"/>
      <c r="D32" s="1" t="s">
        <v>20</v>
      </c>
      <c r="E32" s="7" t="s">
        <v>21</v>
      </c>
      <c r="F32" s="7" t="s">
        <v>22</v>
      </c>
      <c r="G32" s="7" t="s">
        <v>23</v>
      </c>
      <c r="H32" s="7" t="s">
        <v>24</v>
      </c>
      <c r="I32" s="7" t="s">
        <v>25</v>
      </c>
      <c r="J32" s="7" t="s">
        <v>26</v>
      </c>
      <c r="K32" s="7" t="s">
        <v>27</v>
      </c>
      <c r="L32" s="7"/>
      <c r="M32" s="7"/>
      <c r="N32" s="7" t="s">
        <v>30</v>
      </c>
      <c r="O32" s="7" t="s">
        <v>33</v>
      </c>
      <c r="P32" s="2" t="s">
        <v>32</v>
      </c>
    </row>
    <row r="33" customFormat="false" ht="16" hidden="false" customHeight="false" outlineLevel="0" collapsed="false">
      <c r="B33" s="10"/>
      <c r="C33" s="17"/>
      <c r="D33" s="27"/>
      <c r="E33" s="27"/>
      <c r="F33" s="27"/>
      <c r="G33" s="27"/>
      <c r="H33" s="27"/>
      <c r="I33" s="27"/>
      <c r="J33" s="27"/>
      <c r="K33" s="27"/>
      <c r="L33" s="9"/>
      <c r="M33" s="9"/>
      <c r="N33" s="35"/>
      <c r="O33" s="9"/>
      <c r="P33" s="9"/>
    </row>
    <row r="34" customFormat="false" ht="16" hidden="false" customHeight="false" outlineLevel="0" collapsed="false">
      <c r="B34" s="10" t="s">
        <v>9</v>
      </c>
      <c r="C34" s="17" t="n">
        <v>5361</v>
      </c>
      <c r="D34" s="17" t="n">
        <v>10150000</v>
      </c>
      <c r="E34" s="17" t="n">
        <v>4983650</v>
      </c>
      <c r="F34" s="17" t="n">
        <v>116617.41</v>
      </c>
      <c r="G34" s="17" t="n">
        <v>13455.855</v>
      </c>
      <c r="H34" s="17" t="n">
        <v>687743.7</v>
      </c>
      <c r="I34" s="17" t="n">
        <v>1435291.2</v>
      </c>
      <c r="J34" s="17" t="n">
        <v>3654000</v>
      </c>
      <c r="K34" s="17" t="n">
        <v>245914.2</v>
      </c>
      <c r="L34" s="10"/>
      <c r="M34" s="10"/>
      <c r="N34" s="32" t="n">
        <v>13325500</v>
      </c>
      <c r="O34" s="17" t="n">
        <v>8767.164</v>
      </c>
      <c r="P34" s="17" t="n">
        <v>8767.164</v>
      </c>
    </row>
    <row r="35" customFormat="false" ht="16" hidden="false" customHeight="false" outlineLevel="0" collapsed="false">
      <c r="B35" s="10"/>
      <c r="C35" s="17" t="n">
        <v>5311</v>
      </c>
      <c r="D35" s="17" t="n">
        <v>14960000</v>
      </c>
      <c r="E35" s="17" t="n">
        <v>7584720</v>
      </c>
      <c r="F35" s="17" t="n">
        <v>131215.656</v>
      </c>
      <c r="G35" s="17" t="n">
        <v>16686.384</v>
      </c>
      <c r="H35" s="17" t="n">
        <v>932920.56</v>
      </c>
      <c r="I35" s="17" t="n">
        <v>2093382.72</v>
      </c>
      <c r="J35" s="17" t="n">
        <v>6028880</v>
      </c>
      <c r="K35" s="17" t="n">
        <v>397303.192</v>
      </c>
      <c r="L35" s="10"/>
      <c r="M35" s="10"/>
      <c r="N35" s="32" t="n">
        <v>5379000</v>
      </c>
      <c r="O35" s="17" t="n">
        <v>12088.56</v>
      </c>
      <c r="P35" s="17" t="n">
        <v>12088.56</v>
      </c>
    </row>
    <row r="36" customFormat="false" ht="16" hidden="false" customHeight="false" outlineLevel="0" collapsed="false">
      <c r="B36" s="10"/>
      <c r="C36" s="17" t="n">
        <v>5312</v>
      </c>
      <c r="D36" s="17" t="n">
        <v>13110000</v>
      </c>
      <c r="E36" s="17" t="n">
        <v>5860170</v>
      </c>
      <c r="F36" s="17" t="n">
        <v>130681.791</v>
      </c>
      <c r="G36" s="17" t="n">
        <v>9962.289</v>
      </c>
      <c r="H36" s="17" t="n">
        <v>569022.507</v>
      </c>
      <c r="I36" s="17" t="n">
        <v>1259936.55</v>
      </c>
      <c r="J36" s="17" t="n">
        <v>6030600</v>
      </c>
      <c r="K36" s="17" t="n">
        <v>450485.82</v>
      </c>
      <c r="L36" s="10"/>
      <c r="M36" s="10"/>
      <c r="N36" s="32" t="n">
        <v>4370000</v>
      </c>
      <c r="O36" s="17" t="n">
        <v>8502.006</v>
      </c>
      <c r="P36" s="17" t="n">
        <v>8502.006</v>
      </c>
    </row>
    <row r="37" customFormat="false" ht="16" hidden="false" customHeight="false" outlineLevel="0" collapsed="false">
      <c r="B37" s="10"/>
      <c r="C37" s="17" t="n">
        <v>5355</v>
      </c>
      <c r="D37" s="17" t="n">
        <v>12320000</v>
      </c>
      <c r="E37" s="17" t="n">
        <v>6098400</v>
      </c>
      <c r="F37" s="17" t="n">
        <v>82328.4</v>
      </c>
      <c r="G37" s="17" t="n">
        <v>13416.48</v>
      </c>
      <c r="H37" s="17" t="n">
        <v>539098.56</v>
      </c>
      <c r="I37" s="17" t="n">
        <v>1170892.8</v>
      </c>
      <c r="J37" s="17" t="n">
        <v>5309920</v>
      </c>
      <c r="K37" s="17" t="n">
        <v>391341.104</v>
      </c>
      <c r="L37" s="10"/>
      <c r="M37" s="10"/>
      <c r="N37" s="32" t="n">
        <v>4504000</v>
      </c>
      <c r="O37" s="17" t="n">
        <v>18267.392</v>
      </c>
      <c r="P37" s="17" t="n">
        <v>18267.392</v>
      </c>
    </row>
    <row r="38" customFormat="false" ht="16" hidden="false" customHeight="false" outlineLevel="0" collapsed="false">
      <c r="B38" s="10"/>
      <c r="C38" s="17" t="n">
        <v>5356</v>
      </c>
      <c r="D38" s="17" t="n">
        <v>11748000</v>
      </c>
      <c r="E38" s="17" t="n">
        <v>4992900</v>
      </c>
      <c r="F38" s="17" t="n">
        <v>174751.5</v>
      </c>
      <c r="G38" s="17" t="n">
        <v>13980.12</v>
      </c>
      <c r="H38" s="17" t="n">
        <v>659062.8</v>
      </c>
      <c r="I38" s="17" t="n">
        <v>1388026.2</v>
      </c>
      <c r="J38" s="17" t="n">
        <v>5439324</v>
      </c>
      <c r="K38" s="17" t="n">
        <v>435689.8524</v>
      </c>
      <c r="L38" s="10"/>
      <c r="M38" s="10"/>
      <c r="N38" s="32" t="n">
        <v>7824000</v>
      </c>
      <c r="O38" s="17" t="n">
        <v>15925.9776</v>
      </c>
      <c r="P38" s="17" t="n">
        <v>15925.9776</v>
      </c>
    </row>
    <row r="39" customFormat="false" ht="16" hidden="false" customHeight="false" outlineLevel="0" collapsed="false">
      <c r="B39" s="10"/>
      <c r="C39" s="17" t="n">
        <v>5357</v>
      </c>
      <c r="D39" s="17" t="n">
        <v>9450000</v>
      </c>
      <c r="E39" s="17" t="n">
        <v>5065200</v>
      </c>
      <c r="F39" s="17" t="n">
        <v>108901.8</v>
      </c>
      <c r="G39" s="17" t="n">
        <v>5571.72</v>
      </c>
      <c r="H39" s="17" t="n">
        <v>324172.8</v>
      </c>
      <c r="I39" s="17" t="n">
        <v>597693.6</v>
      </c>
      <c r="J39" s="17" t="n">
        <v>3713850</v>
      </c>
      <c r="K39" s="17" t="n">
        <v>145582.92</v>
      </c>
      <c r="L39" s="10"/>
      <c r="M39" s="10"/>
      <c r="N39" s="32" t="n">
        <v>1759500</v>
      </c>
      <c r="O39" s="17" t="n">
        <v>4065.336</v>
      </c>
      <c r="P39" s="17" t="n">
        <v>4065.336</v>
      </c>
    </row>
    <row r="40" customFormat="false" ht="16" hidden="false" customHeight="false" outlineLevel="0" collapsed="false">
      <c r="B40" s="10"/>
      <c r="C40" s="17" t="n">
        <v>5332</v>
      </c>
      <c r="D40" s="17" t="n">
        <v>10725000</v>
      </c>
      <c r="E40" s="17" t="n">
        <v>5866575</v>
      </c>
      <c r="F40" s="17" t="n">
        <v>190077.03</v>
      </c>
      <c r="G40" s="17" t="n">
        <v>25226.2725</v>
      </c>
      <c r="H40" s="17" t="n">
        <v>662922.975</v>
      </c>
      <c r="I40" s="17" t="n">
        <v>1648507.575</v>
      </c>
      <c r="J40" s="17" t="n">
        <v>3560700</v>
      </c>
      <c r="K40" s="17" t="n">
        <v>121775.94</v>
      </c>
      <c r="L40" s="10"/>
      <c r="M40" s="10"/>
      <c r="N40" s="32" t="n">
        <v>2814500</v>
      </c>
      <c r="O40" s="17" t="n">
        <v>13720.9527</v>
      </c>
      <c r="P40" s="17" t="n">
        <v>13720.9527</v>
      </c>
    </row>
    <row r="41" customFormat="false" ht="16" hidden="false" customHeight="false" outlineLevel="0" collapsed="false">
      <c r="B41" s="10"/>
      <c r="C41" s="17" t="n">
        <v>5362</v>
      </c>
      <c r="D41" s="17" t="n">
        <v>6550000</v>
      </c>
      <c r="E41" s="17" t="n">
        <v>3150550</v>
      </c>
      <c r="F41" s="17" t="n">
        <v>60805.615</v>
      </c>
      <c r="G41" s="17" t="n">
        <v>8191.43</v>
      </c>
      <c r="H41" s="17" t="n">
        <v>160362.995</v>
      </c>
      <c r="I41" s="17" t="n">
        <v>352861.6</v>
      </c>
      <c r="J41" s="17" t="n">
        <v>2855800</v>
      </c>
      <c r="K41" s="17" t="n">
        <v>101666.48</v>
      </c>
      <c r="L41" s="10"/>
      <c r="M41" s="10"/>
      <c r="N41" s="32" t="n">
        <v>2940000</v>
      </c>
      <c r="O41" s="17" t="n">
        <v>134366.4</v>
      </c>
      <c r="P41" s="17" t="n">
        <v>134366.4</v>
      </c>
    </row>
    <row r="42" customFormat="false" ht="16" hidden="false" customHeight="false" outlineLevel="0" collapsed="false">
      <c r="B42" s="10"/>
      <c r="C42" s="17" t="n">
        <v>5344</v>
      </c>
      <c r="D42" s="17" t="n">
        <v>7799500</v>
      </c>
      <c r="E42" s="17" t="n">
        <v>3735960.5</v>
      </c>
      <c r="F42" s="17" t="n">
        <v>81443.9389</v>
      </c>
      <c r="G42" s="17" t="n">
        <v>7471.921</v>
      </c>
      <c r="H42" s="17" t="n">
        <v>249935.75745</v>
      </c>
      <c r="I42" s="17" t="n">
        <v>519298.5095</v>
      </c>
      <c r="J42" s="17" t="n">
        <v>3306988</v>
      </c>
      <c r="K42" s="17" t="n">
        <v>199080.6776</v>
      </c>
      <c r="L42" s="10"/>
      <c r="M42" s="10"/>
      <c r="N42" s="32" t="n">
        <v>4864000</v>
      </c>
      <c r="O42" s="17" t="n">
        <v>20425.209</v>
      </c>
      <c r="P42" s="17" t="n">
        <v>20425.209</v>
      </c>
    </row>
    <row r="43" customFormat="false" ht="16" hidden="false" customHeight="false" outlineLevel="0" collapsed="false">
      <c r="B43" s="10"/>
      <c r="C43" s="17" t="n">
        <v>5325</v>
      </c>
      <c r="D43" s="17" t="n">
        <v>5310500</v>
      </c>
      <c r="E43" s="17" t="n">
        <v>2363172.5</v>
      </c>
      <c r="F43" s="17" t="n">
        <v>44663.96025</v>
      </c>
      <c r="G43" s="17" t="n">
        <v>6380.56575</v>
      </c>
      <c r="H43" s="17" t="n">
        <v>241043.595</v>
      </c>
      <c r="I43" s="17" t="n">
        <v>458455.465</v>
      </c>
      <c r="J43" s="17" t="n">
        <v>2410967</v>
      </c>
      <c r="K43" s="17" t="n">
        <v>156471.7583</v>
      </c>
      <c r="L43" s="10"/>
      <c r="M43" s="10"/>
      <c r="N43" s="32" t="n">
        <v>3354000</v>
      </c>
      <c r="O43" s="17" t="n">
        <v>18953.935</v>
      </c>
      <c r="P43" s="17" t="n">
        <v>18953.935</v>
      </c>
    </row>
    <row r="44" customFormat="false" ht="16" hidden="false" customHeight="false" outlineLevel="0" collapsed="false">
      <c r="B44" s="10"/>
      <c r="C44" s="17" t="n">
        <v>5324</v>
      </c>
      <c r="D44" s="17" t="n">
        <v>10350000</v>
      </c>
      <c r="E44" s="17" t="n">
        <v>4761000</v>
      </c>
      <c r="F44" s="17" t="n">
        <v>117120.6</v>
      </c>
      <c r="G44" s="17" t="n">
        <v>14759.1</v>
      </c>
      <c r="H44" s="17" t="n">
        <v>431822.7</v>
      </c>
      <c r="I44" s="17" t="n">
        <v>1066464</v>
      </c>
      <c r="J44" s="17" t="n">
        <v>4471200</v>
      </c>
      <c r="K44" s="17" t="n">
        <v>233843.76</v>
      </c>
      <c r="L44" s="10"/>
      <c r="M44" s="10"/>
      <c r="N44" s="32" t="n">
        <v>6453000</v>
      </c>
      <c r="O44" s="17" t="n">
        <v>18951.9264</v>
      </c>
      <c r="P44" s="17" t="n">
        <v>18951.9264</v>
      </c>
    </row>
    <row r="45" customFormat="false" ht="16" hidden="false" customHeight="false" outlineLevel="0" collapsed="false">
      <c r="B45" s="10"/>
      <c r="C45" s="17"/>
      <c r="D45" s="17"/>
      <c r="E45" s="17"/>
      <c r="F45" s="17"/>
      <c r="G45" s="17"/>
      <c r="H45" s="17"/>
      <c r="I45" s="17"/>
      <c r="J45" s="17"/>
      <c r="K45" s="17"/>
      <c r="L45" s="10"/>
      <c r="M45" s="10"/>
      <c r="N45" s="34"/>
      <c r="O45" s="17"/>
      <c r="P45" s="17"/>
    </row>
    <row r="46" customFormat="false" ht="16" hidden="false" customHeight="false" outlineLevel="0" collapsed="false">
      <c r="B46" s="10" t="s">
        <v>12</v>
      </c>
      <c r="C46" s="17" t="n">
        <v>5341</v>
      </c>
      <c r="D46" s="17" t="n">
        <v>21980000</v>
      </c>
      <c r="E46" s="17" t="n">
        <v>10132780</v>
      </c>
      <c r="F46" s="17" t="n">
        <v>249266.388</v>
      </c>
      <c r="G46" s="17" t="n">
        <v>17225.726</v>
      </c>
      <c r="H46" s="17" t="n">
        <v>1012264.722</v>
      </c>
      <c r="I46" s="17" t="n">
        <v>1793502.06</v>
      </c>
      <c r="J46" s="17" t="n">
        <v>9231600</v>
      </c>
      <c r="K46" s="17" t="n">
        <v>746836.44</v>
      </c>
      <c r="L46" s="10"/>
      <c r="M46" s="10"/>
      <c r="N46" s="32" t="n">
        <v>6384000</v>
      </c>
      <c r="O46" s="17" t="n">
        <v>19154.24</v>
      </c>
      <c r="P46" s="17" t="n">
        <v>19154.24</v>
      </c>
    </row>
    <row r="47" customFormat="false" ht="16" hidden="false" customHeight="false" outlineLevel="0" collapsed="false">
      <c r="B47" s="10"/>
      <c r="C47" s="17" t="n">
        <v>5349</v>
      </c>
      <c r="D47" s="17" t="n">
        <v>6636000</v>
      </c>
      <c r="E47" s="17" t="n">
        <v>3457356</v>
      </c>
      <c r="F47" s="17" t="n">
        <v>61886.6724</v>
      </c>
      <c r="G47" s="17" t="n">
        <v>8643.39</v>
      </c>
      <c r="H47" s="17" t="n">
        <v>293875.26</v>
      </c>
      <c r="I47" s="17" t="n">
        <v>567006.384</v>
      </c>
      <c r="J47" s="17" t="n">
        <v>2654400</v>
      </c>
      <c r="K47" s="17" t="n">
        <v>147850.08</v>
      </c>
      <c r="L47" s="10"/>
      <c r="M47" s="10"/>
      <c r="N47" s="32" t="n">
        <v>2548000</v>
      </c>
      <c r="O47" s="17" t="n">
        <v>7313.152</v>
      </c>
      <c r="P47" s="17" t="n">
        <v>7313.152</v>
      </c>
    </row>
    <row r="48" customFormat="false" ht="16" hidden="false" customHeight="false" outlineLevel="0" collapsed="false">
      <c r="B48" s="10"/>
      <c r="C48" s="17" t="n">
        <v>5315</v>
      </c>
      <c r="D48" s="17" t="n">
        <v>6500000</v>
      </c>
      <c r="E48" s="17" t="n">
        <v>3198000</v>
      </c>
      <c r="F48" s="17" t="n">
        <v>73554</v>
      </c>
      <c r="G48" s="17" t="n">
        <v>4797</v>
      </c>
      <c r="H48" s="17" t="n">
        <v>252002.4</v>
      </c>
      <c r="I48" s="17" t="n">
        <v>486096</v>
      </c>
      <c r="J48" s="17" t="n">
        <v>2795000</v>
      </c>
      <c r="K48" s="17" t="n">
        <v>139191</v>
      </c>
      <c r="L48" s="10"/>
      <c r="M48" s="10"/>
      <c r="N48" s="32" t="n">
        <v>2345000</v>
      </c>
      <c r="O48" s="17" t="n">
        <v>11393.965</v>
      </c>
      <c r="P48" s="17" t="n">
        <v>11393.965</v>
      </c>
    </row>
    <row r="49" customFormat="false" ht="16" hidden="false" customHeight="false" outlineLevel="0" collapsed="false">
      <c r="B49" s="10"/>
      <c r="C49" s="17" t="n">
        <v>5350</v>
      </c>
      <c r="D49" s="17" t="n">
        <v>6600000</v>
      </c>
      <c r="E49" s="17" t="n">
        <v>3352800</v>
      </c>
      <c r="F49" s="17" t="n">
        <v>44592.24</v>
      </c>
      <c r="G49" s="17" t="n">
        <v>7040.88</v>
      </c>
      <c r="H49" s="17" t="n">
        <v>247436.64</v>
      </c>
      <c r="I49" s="17" t="n">
        <v>512978.4</v>
      </c>
      <c r="J49" s="17" t="n">
        <v>2692800</v>
      </c>
      <c r="K49" s="17" t="n">
        <v>119560.32</v>
      </c>
      <c r="L49" s="10"/>
      <c r="M49" s="10"/>
      <c r="N49" s="32" t="n">
        <v>4335000</v>
      </c>
      <c r="O49" s="17" t="n">
        <v>7037.925</v>
      </c>
      <c r="P49" s="17" t="n">
        <v>7037.925</v>
      </c>
    </row>
    <row r="50" customFormat="false" ht="16" hidden="false" customHeight="false" outlineLevel="0" collapsed="false">
      <c r="B50" s="10"/>
      <c r="C50" s="17" t="n">
        <v>5305</v>
      </c>
      <c r="D50" s="17" t="n">
        <v>5760000</v>
      </c>
      <c r="E50" s="17" t="n">
        <v>2712960</v>
      </c>
      <c r="F50" s="17" t="n">
        <v>59956.416</v>
      </c>
      <c r="G50" s="17" t="n">
        <v>4883.328</v>
      </c>
      <c r="H50" s="17" t="n">
        <v>236027.52</v>
      </c>
      <c r="I50" s="17" t="n">
        <v>428647.68</v>
      </c>
      <c r="J50" s="17" t="n">
        <v>2580480</v>
      </c>
      <c r="K50" s="17" t="n">
        <v>103477.248</v>
      </c>
      <c r="L50" s="10"/>
      <c r="M50" s="10"/>
      <c r="N50" s="32" t="n">
        <v>2088000</v>
      </c>
      <c r="O50" s="17" t="n">
        <v>2970.5715</v>
      </c>
      <c r="P50" s="17" t="n">
        <v>2970.5715</v>
      </c>
    </row>
    <row r="51" customFormat="false" ht="16" hidden="false" customHeight="false" outlineLevel="0" collapsed="false">
      <c r="B51" s="10"/>
      <c r="C51" s="17" t="n">
        <v>5308</v>
      </c>
      <c r="D51" s="17" t="n">
        <v>7353000</v>
      </c>
      <c r="E51" s="17" t="n">
        <v>4183857</v>
      </c>
      <c r="F51" s="17" t="n">
        <v>89952.9255</v>
      </c>
      <c r="G51" s="17" t="n">
        <v>7112.5569</v>
      </c>
      <c r="H51" s="17" t="n">
        <v>332198.2458</v>
      </c>
      <c r="I51" s="17" t="n">
        <v>581556.123</v>
      </c>
      <c r="J51" s="17" t="n">
        <v>2544138</v>
      </c>
      <c r="K51" s="17" t="n">
        <v>193354.488</v>
      </c>
      <c r="L51" s="10"/>
      <c r="M51" s="10"/>
      <c r="N51" s="32" t="n">
        <v>3439000</v>
      </c>
      <c r="O51" s="17" t="n">
        <v>12383.82</v>
      </c>
      <c r="P51" s="17" t="n">
        <v>12383.82</v>
      </c>
    </row>
    <row r="52" customFormat="false" ht="16" hidden="false" customHeight="false" outlineLevel="0" collapsed="false">
      <c r="B52" s="10"/>
      <c r="C52" s="17" t="n">
        <v>5310</v>
      </c>
      <c r="D52" s="17" t="n">
        <v>11991500</v>
      </c>
      <c r="E52" s="17" t="n">
        <v>6367486.5</v>
      </c>
      <c r="F52" s="17" t="n">
        <v>156003.41925</v>
      </c>
      <c r="G52" s="17" t="n">
        <v>16555.4649</v>
      </c>
      <c r="H52" s="17" t="n">
        <v>764098.38</v>
      </c>
      <c r="I52" s="17" t="n">
        <v>1464521.895</v>
      </c>
      <c r="J52" s="17" t="n">
        <v>4364906</v>
      </c>
      <c r="K52" s="17" t="n">
        <v>332605.8372</v>
      </c>
      <c r="L52" s="10"/>
      <c r="M52" s="10"/>
      <c r="N52" s="32" t="n">
        <v>6148000</v>
      </c>
      <c r="O52" s="17" t="n">
        <v>18583.89165</v>
      </c>
      <c r="P52" s="17" t="n">
        <v>18583.89165</v>
      </c>
    </row>
    <row r="53" customFormat="false" ht="16" hidden="false" customHeight="false" outlineLevel="0" collapsed="false">
      <c r="B53" s="10"/>
      <c r="C53" s="17" t="n">
        <v>5302</v>
      </c>
      <c r="D53" s="17" t="n">
        <v>9100000</v>
      </c>
      <c r="E53" s="17" t="n">
        <v>3913000</v>
      </c>
      <c r="F53" s="17" t="n">
        <v>99781.5</v>
      </c>
      <c r="G53" s="17" t="n">
        <v>7826</v>
      </c>
      <c r="H53" s="17" t="n">
        <v>575211</v>
      </c>
      <c r="I53" s="17" t="n">
        <v>997815</v>
      </c>
      <c r="J53" s="17" t="n">
        <v>4586400</v>
      </c>
      <c r="K53" s="17" t="n">
        <v>253627.92</v>
      </c>
      <c r="L53" s="10"/>
      <c r="M53" s="10"/>
      <c r="N53" s="32" t="n">
        <v>1850000</v>
      </c>
      <c r="O53" s="17" t="n">
        <v>5431.2</v>
      </c>
      <c r="P53" s="17" t="n">
        <v>5431.2</v>
      </c>
    </row>
    <row r="54" customFormat="false" ht="16" hidden="false" customHeight="false" outlineLevel="0" collapsed="false">
      <c r="B54" s="10"/>
      <c r="C54" s="17" t="n">
        <v>5309</v>
      </c>
      <c r="D54" s="17" t="n">
        <v>19550000</v>
      </c>
      <c r="E54" s="17" t="n">
        <v>10635200</v>
      </c>
      <c r="F54" s="17" t="n">
        <v>233974.4</v>
      </c>
      <c r="G54" s="17" t="n">
        <v>17016.32</v>
      </c>
      <c r="H54" s="17" t="n">
        <v>1180507.2</v>
      </c>
      <c r="I54" s="17" t="n">
        <v>2127040</v>
      </c>
      <c r="J54" s="17" t="n">
        <v>6920700</v>
      </c>
      <c r="K54" s="17" t="n">
        <v>367489.17</v>
      </c>
      <c r="L54" s="10"/>
      <c r="M54" s="10"/>
      <c r="N54" s="32" t="n">
        <v>3300500</v>
      </c>
      <c r="O54" s="17" t="n">
        <v>7863.93</v>
      </c>
      <c r="P54" s="17" t="n">
        <v>7863.93</v>
      </c>
    </row>
    <row r="55" customFormat="false" ht="16" hidden="false" customHeight="false" outlineLevel="0" collapsed="false">
      <c r="B55" s="10"/>
      <c r="C55" s="17" t="n">
        <v>5351</v>
      </c>
      <c r="D55" s="17" t="n">
        <v>9900000</v>
      </c>
      <c r="E55" s="17" t="n">
        <v>5266800</v>
      </c>
      <c r="F55" s="17" t="n">
        <v>105336</v>
      </c>
      <c r="G55" s="17" t="n">
        <v>11060.28</v>
      </c>
      <c r="H55" s="17" t="n">
        <v>261759.96</v>
      </c>
      <c r="I55" s="17" t="n">
        <v>531946.8</v>
      </c>
      <c r="J55" s="17" t="n">
        <v>3672900</v>
      </c>
      <c r="K55" s="17" t="n">
        <v>178870.23</v>
      </c>
      <c r="L55" s="10"/>
      <c r="M55" s="10"/>
      <c r="N55" s="32" t="n">
        <v>3652500</v>
      </c>
      <c r="O55" s="17" t="n">
        <v>14771.9565</v>
      </c>
      <c r="P55" s="17" t="n">
        <v>14771.9565</v>
      </c>
    </row>
    <row r="56" customFormat="false" ht="16" hidden="false" customHeight="false" outlineLevel="0" collapsed="false">
      <c r="B56" s="10"/>
      <c r="C56" s="17" t="n">
        <v>5340</v>
      </c>
      <c r="D56" s="17" t="n">
        <v>8690000</v>
      </c>
      <c r="E56" s="17" t="n">
        <v>4675220</v>
      </c>
      <c r="F56" s="17" t="n">
        <v>80413.784</v>
      </c>
      <c r="G56" s="17" t="n">
        <v>11688.05</v>
      </c>
      <c r="H56" s="17" t="n">
        <v>414224.492</v>
      </c>
      <c r="I56" s="17" t="n">
        <v>663881.24</v>
      </c>
      <c r="J56" s="17" t="n">
        <v>3449930</v>
      </c>
      <c r="K56" s="17" t="n">
        <v>266679.589</v>
      </c>
      <c r="L56" s="10"/>
      <c r="M56" s="10"/>
      <c r="N56" s="32" t="n">
        <v>2695000</v>
      </c>
      <c r="O56" s="17" t="n">
        <v>6045.952</v>
      </c>
      <c r="P56" s="17" t="n">
        <v>6045.952</v>
      </c>
    </row>
    <row r="57" customFormat="false" ht="16" hidden="false" customHeight="false" outlineLevel="0" collapsed="false">
      <c r="B57" s="10"/>
      <c r="C57" s="17" t="n">
        <v>5317</v>
      </c>
      <c r="D57" s="17" t="n">
        <v>6040000</v>
      </c>
      <c r="E57" s="17" t="n">
        <v>3303880</v>
      </c>
      <c r="F57" s="17" t="n">
        <v>84909.716</v>
      </c>
      <c r="G57" s="17" t="n">
        <v>4625.432</v>
      </c>
      <c r="H57" s="17" t="n">
        <v>250103.716</v>
      </c>
      <c r="I57" s="17" t="n">
        <v>422896.64</v>
      </c>
      <c r="J57" s="17" t="n">
        <v>2246880</v>
      </c>
      <c r="K57" s="17" t="n">
        <v>103356.48</v>
      </c>
      <c r="L57" s="10"/>
      <c r="M57" s="10"/>
      <c r="N57" s="32" t="n">
        <v>1580000</v>
      </c>
      <c r="O57" s="17" t="n">
        <v>1403.52</v>
      </c>
      <c r="P57" s="17" t="n">
        <v>1403.52</v>
      </c>
    </row>
    <row r="58" customFormat="false" ht="16" hidden="false" customHeight="false" outlineLevel="0" collapsed="false">
      <c r="B58" s="10"/>
      <c r="C58" s="17" t="n">
        <v>5316</v>
      </c>
      <c r="D58" s="17" t="n">
        <v>6755000</v>
      </c>
      <c r="E58" s="17" t="n">
        <v>3303195</v>
      </c>
      <c r="F58" s="17" t="n">
        <v>73661.2485</v>
      </c>
      <c r="G58" s="17" t="n">
        <v>4954.7925</v>
      </c>
      <c r="H58" s="17" t="n">
        <v>212725.758</v>
      </c>
      <c r="I58" s="17" t="n">
        <v>383170.62</v>
      </c>
      <c r="J58" s="17" t="n">
        <v>2938425</v>
      </c>
      <c r="K58" s="17" t="n">
        <v>81982.0575</v>
      </c>
      <c r="L58" s="10"/>
      <c r="M58" s="10"/>
      <c r="N58" s="32" t="n">
        <v>1204000</v>
      </c>
      <c r="O58" s="17" t="n">
        <v>6047.65</v>
      </c>
      <c r="P58" s="17" t="n">
        <v>6047.65</v>
      </c>
    </row>
    <row r="59" customFormat="false" ht="16" hidden="false" customHeight="false" outlineLevel="0" collapsed="false">
      <c r="C59" s="19"/>
      <c r="D59" s="19"/>
      <c r="E59" s="19"/>
      <c r="F59" s="19"/>
      <c r="G59" s="19"/>
      <c r="H59" s="19"/>
      <c r="I59" s="19"/>
      <c r="J59" s="19"/>
      <c r="K59" s="19"/>
    </row>
    <row r="60" customFormat="false" ht="16" hidden="false" customHeight="false" outlineLevel="0" collapsed="false">
      <c r="N60" s="29"/>
      <c r="O60" s="29"/>
      <c r="P60" s="29"/>
    </row>
    <row r="61" customFormat="false" ht="16" hidden="false" customHeight="false" outlineLevel="0" collapsed="false">
      <c r="B61" s="29"/>
      <c r="C61" s="29"/>
      <c r="D61" s="29"/>
      <c r="E61" s="29"/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9"/>
    </row>
    <row r="62" customFormat="false" ht="17" hidden="false" customHeight="false" outlineLevel="0" collapsed="false">
      <c r="A62" s="0" t="s">
        <v>15</v>
      </c>
      <c r="B62" s="29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36"/>
    </row>
    <row r="63" customFormat="false" ht="17" hidden="false" customHeight="false" outlineLevel="0" collapsed="false">
      <c r="B63" s="37" t="s">
        <v>3</v>
      </c>
      <c r="C63" s="38"/>
      <c r="D63" s="39" t="s">
        <v>34</v>
      </c>
      <c r="E63" s="40" t="s">
        <v>35</v>
      </c>
      <c r="F63" s="40" t="s">
        <v>36</v>
      </c>
      <c r="G63" s="40" t="s">
        <v>37</v>
      </c>
      <c r="H63" s="40" t="s">
        <v>38</v>
      </c>
      <c r="I63" s="40" t="s">
        <v>39</v>
      </c>
      <c r="J63" s="40" t="s">
        <v>26</v>
      </c>
      <c r="K63" s="40" t="s">
        <v>40</v>
      </c>
      <c r="L63" s="40" t="s">
        <v>28</v>
      </c>
      <c r="M63" s="40" t="s">
        <v>41</v>
      </c>
      <c r="N63" s="40" t="s">
        <v>30</v>
      </c>
      <c r="O63" s="40" t="s">
        <v>33</v>
      </c>
      <c r="P63" s="41" t="s">
        <v>32</v>
      </c>
    </row>
    <row r="64" customFormat="false" ht="16" hidden="false" customHeight="false" outlineLevel="0" collapsed="false">
      <c r="B64" s="37"/>
      <c r="C64" s="37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</row>
    <row r="65" customFormat="false" ht="16" hidden="false" customHeight="false" outlineLevel="0" collapsed="false">
      <c r="B65" s="37" t="s">
        <v>9</v>
      </c>
      <c r="C65" s="37" t="n">
        <v>5188</v>
      </c>
      <c r="D65" s="37" t="n">
        <v>22</v>
      </c>
      <c r="E65" s="37" t="n">
        <v>35.8</v>
      </c>
      <c r="F65" s="37" t="n">
        <v>3.8</v>
      </c>
      <c r="G65" s="37" t="n">
        <v>1.03</v>
      </c>
      <c r="H65" s="37" t="n">
        <v>22.2</v>
      </c>
      <c r="I65" s="37" t="n">
        <v>38.9</v>
      </c>
      <c r="J65" s="37" t="n">
        <v>54.4</v>
      </c>
      <c r="K65" s="37" t="n">
        <v>30.9</v>
      </c>
      <c r="L65" s="32" t="n">
        <v>5268</v>
      </c>
      <c r="M65" s="32" t="n">
        <v>3626</v>
      </c>
      <c r="N65" s="37" t="n">
        <v>9.52</v>
      </c>
      <c r="O65" s="37" t="n">
        <v>1.97</v>
      </c>
      <c r="P65" s="37" t="n">
        <v>0.17</v>
      </c>
    </row>
    <row r="66" customFormat="false" ht="16" hidden="false" customHeight="false" outlineLevel="0" collapsed="false">
      <c r="B66" s="37"/>
      <c r="C66" s="37" t="n">
        <v>5189</v>
      </c>
      <c r="D66" s="37" t="n">
        <v>18</v>
      </c>
      <c r="E66" s="37" t="n">
        <v>34.1</v>
      </c>
      <c r="F66" s="37" t="n">
        <v>4.73</v>
      </c>
      <c r="G66" s="37" t="n">
        <v>1.43</v>
      </c>
      <c r="H66" s="37" t="n">
        <v>24.5</v>
      </c>
      <c r="I66" s="37" t="n">
        <v>38.4</v>
      </c>
      <c r="J66" s="37" t="n">
        <v>57.9</v>
      </c>
      <c r="K66" s="37" t="n">
        <v>26.6</v>
      </c>
      <c r="L66" s="32" t="n">
        <v>5324</v>
      </c>
      <c r="M66" s="32" t="n">
        <v>3490</v>
      </c>
      <c r="N66" s="37" t="n">
        <v>8.21</v>
      </c>
      <c r="O66" s="37" t="n">
        <v>0.15</v>
      </c>
      <c r="P66" s="37" t="n">
        <v>0.026</v>
      </c>
    </row>
    <row r="67" customFormat="false" ht="16" hidden="false" customHeight="false" outlineLevel="0" collapsed="false">
      <c r="B67" s="37"/>
      <c r="C67" s="37" t="n">
        <v>5190</v>
      </c>
      <c r="D67" s="37" t="n">
        <v>10.8</v>
      </c>
      <c r="E67" s="37" t="n">
        <v>40.4</v>
      </c>
      <c r="F67" s="37" t="n">
        <v>5.51</v>
      </c>
      <c r="G67" s="37" t="n">
        <v>0.9</v>
      </c>
      <c r="H67" s="37" t="n">
        <v>21.6</v>
      </c>
      <c r="I67" s="37" t="n">
        <v>37.4</v>
      </c>
      <c r="J67" s="37" t="n">
        <v>51</v>
      </c>
      <c r="K67" s="37" t="n">
        <v>23.6</v>
      </c>
      <c r="L67" s="32" t="n">
        <v>4997</v>
      </c>
      <c r="M67" s="32" t="n">
        <v>3483</v>
      </c>
      <c r="N67" s="37" t="n">
        <v>10.8</v>
      </c>
      <c r="O67" s="37" t="n">
        <v>0.19</v>
      </c>
      <c r="P67" s="37" t="n">
        <v>0</v>
      </c>
    </row>
    <row r="68" customFormat="false" ht="16" hidden="false" customHeight="false" outlineLevel="0" collapsed="false">
      <c r="B68" s="37"/>
      <c r="C68" s="37" t="n">
        <v>5207</v>
      </c>
      <c r="D68" s="37" t="n">
        <v>12.6</v>
      </c>
      <c r="E68" s="37" t="n">
        <v>31.9</v>
      </c>
      <c r="F68" s="37" t="n">
        <v>4.62</v>
      </c>
      <c r="G68" s="37" t="n">
        <v>1.09</v>
      </c>
      <c r="H68" s="37" t="n">
        <v>21.7</v>
      </c>
      <c r="I68" s="37" t="n">
        <v>38.6</v>
      </c>
      <c r="J68" s="37" t="n">
        <v>59.1</v>
      </c>
      <c r="K68" s="37" t="n">
        <v>22.6</v>
      </c>
      <c r="L68" s="32" t="n">
        <v>4751</v>
      </c>
      <c r="M68" s="32" t="n">
        <v>3462</v>
      </c>
      <c r="N68" s="37" t="n">
        <v>10.4</v>
      </c>
      <c r="O68" s="37" t="n">
        <v>0.22</v>
      </c>
      <c r="P68" s="37" t="n">
        <v>0.097</v>
      </c>
    </row>
    <row r="69" customFormat="false" ht="16" hidden="false" customHeight="false" outlineLevel="0" collapsed="false">
      <c r="B69" s="37"/>
      <c r="C69" s="37" t="n">
        <v>5208</v>
      </c>
      <c r="D69" s="37" t="n">
        <v>13</v>
      </c>
      <c r="E69" s="37" t="n">
        <v>39</v>
      </c>
      <c r="F69" s="37" t="n">
        <v>5.18</v>
      </c>
      <c r="G69" s="37" t="n">
        <v>1.03</v>
      </c>
      <c r="H69" s="37" t="n">
        <v>25.8</v>
      </c>
      <c r="I69" s="37" t="n">
        <v>42</v>
      </c>
      <c r="J69" s="37" t="n">
        <v>50.5</v>
      </c>
      <c r="K69" s="37" t="n">
        <v>26.1</v>
      </c>
      <c r="L69" s="32" t="n">
        <v>5246</v>
      </c>
      <c r="M69" s="32" t="n">
        <v>3649</v>
      </c>
      <c r="N69" s="37" t="n">
        <v>12.7</v>
      </c>
      <c r="O69" s="37" t="n">
        <v>0.41</v>
      </c>
      <c r="P69" s="37" t="n">
        <v>0.034</v>
      </c>
    </row>
    <row r="70" customFormat="false" ht="16" hidden="false" customHeight="false" outlineLevel="0" collapsed="false">
      <c r="B70" s="37" t="s">
        <v>12</v>
      </c>
      <c r="C70" s="37" t="n">
        <v>5180</v>
      </c>
      <c r="D70" s="37" t="n">
        <v>19.2</v>
      </c>
      <c r="E70" s="37" t="n">
        <v>40.8</v>
      </c>
      <c r="F70" s="37" t="n">
        <v>3.19</v>
      </c>
      <c r="G70" s="37" t="n">
        <v>0.49</v>
      </c>
      <c r="H70" s="37" t="n">
        <v>16.7</v>
      </c>
      <c r="I70" s="37" t="n">
        <v>29</v>
      </c>
      <c r="J70" s="37" t="n">
        <v>50.6</v>
      </c>
      <c r="K70" s="37" t="n">
        <v>20.7</v>
      </c>
      <c r="L70" s="32" t="n">
        <v>4701</v>
      </c>
      <c r="M70" s="32" t="n">
        <v>3462</v>
      </c>
      <c r="N70" s="37" t="n">
        <v>7.29</v>
      </c>
      <c r="O70" s="37" t="n">
        <v>0.1</v>
      </c>
      <c r="P70" s="37" t="n">
        <v>0.068</v>
      </c>
    </row>
    <row r="71" customFormat="false" ht="16" hidden="false" customHeight="false" outlineLevel="0" collapsed="false">
      <c r="B71" s="37"/>
      <c r="C71" s="37" t="n">
        <v>5181</v>
      </c>
      <c r="D71" s="37" t="n">
        <v>16.7</v>
      </c>
      <c r="E71" s="37" t="n">
        <v>41.7</v>
      </c>
      <c r="F71" s="37" t="n">
        <v>2.75</v>
      </c>
      <c r="G71" s="37" t="n">
        <v>1.35</v>
      </c>
      <c r="H71" s="37" t="n">
        <v>23.4</v>
      </c>
      <c r="I71" s="37" t="n">
        <v>33.8</v>
      </c>
      <c r="J71" s="37" t="n">
        <v>48.8</v>
      </c>
      <c r="K71" s="37" t="n">
        <v>29.3</v>
      </c>
      <c r="L71" s="32" t="n">
        <v>5976</v>
      </c>
      <c r="M71" s="32" t="n">
        <v>3671</v>
      </c>
      <c r="N71" s="37" t="n">
        <v>11</v>
      </c>
      <c r="O71" s="37" t="n">
        <v>0.12</v>
      </c>
      <c r="P71" s="37" t="n">
        <v>0.049</v>
      </c>
    </row>
    <row r="72" customFormat="false" ht="16" hidden="false" customHeight="false" outlineLevel="0" collapsed="false">
      <c r="B72" s="37"/>
      <c r="C72" s="37" t="n">
        <v>5187</v>
      </c>
      <c r="D72" s="37" t="n">
        <v>16</v>
      </c>
      <c r="E72" s="37" t="n">
        <v>38.9</v>
      </c>
      <c r="F72" s="37" t="n">
        <v>2.39</v>
      </c>
      <c r="G72" s="37" t="n">
        <v>0.66</v>
      </c>
      <c r="H72" s="37" t="n">
        <v>18.9</v>
      </c>
      <c r="I72" s="37" t="n">
        <v>29.2</v>
      </c>
      <c r="J72" s="37" t="n">
        <v>51.6</v>
      </c>
      <c r="K72" s="37" t="n">
        <v>27.3</v>
      </c>
      <c r="L72" s="32" t="n">
        <v>5302</v>
      </c>
      <c r="M72" s="32" t="n">
        <v>3785</v>
      </c>
      <c r="N72" s="37" t="n">
        <v>11</v>
      </c>
      <c r="O72" s="37" t="n">
        <v>0.16</v>
      </c>
      <c r="P72" s="37" t="n">
        <v>0.028</v>
      </c>
    </row>
    <row r="73" customFormat="false" ht="16" hidden="false" customHeight="false" outlineLevel="0" collapsed="false">
      <c r="B73" s="37"/>
      <c r="C73" s="37" t="n">
        <v>5204</v>
      </c>
      <c r="D73" s="37" t="n">
        <v>16.2</v>
      </c>
      <c r="E73" s="37" t="n">
        <v>37.5</v>
      </c>
      <c r="F73" s="37" t="n">
        <v>4.53</v>
      </c>
      <c r="G73" s="37" t="n">
        <v>1.35</v>
      </c>
      <c r="H73" s="37" t="n">
        <v>27.9</v>
      </c>
      <c r="I73" s="37" t="n">
        <v>48.5</v>
      </c>
      <c r="J73" s="37" t="n">
        <v>51.2</v>
      </c>
      <c r="K73" s="37" t="n">
        <v>31.1</v>
      </c>
      <c r="L73" s="32" t="n">
        <v>5180</v>
      </c>
      <c r="M73" s="32" t="n">
        <v>3686</v>
      </c>
      <c r="N73" s="37" t="n">
        <v>10.7</v>
      </c>
      <c r="O73" s="37" t="n">
        <v>0.33</v>
      </c>
      <c r="P73" s="37" t="n">
        <v>0.11</v>
      </c>
    </row>
    <row r="74" customFormat="false" ht="16" hidden="false" customHeight="false" outlineLevel="0" collapsed="false">
      <c r="A74" s="29"/>
      <c r="B74" s="37"/>
      <c r="C74" s="37" t="n">
        <v>5205</v>
      </c>
      <c r="D74" s="37" t="n">
        <v>24.1</v>
      </c>
      <c r="E74" s="37" t="n">
        <v>29.6</v>
      </c>
      <c r="F74" s="37" t="n">
        <v>4.66</v>
      </c>
      <c r="G74" s="37" t="n">
        <v>1.43</v>
      </c>
      <c r="H74" s="37" t="n">
        <v>27.7</v>
      </c>
      <c r="I74" s="37" t="n">
        <v>45.6</v>
      </c>
      <c r="J74" s="37" t="n">
        <v>62.5</v>
      </c>
      <c r="K74" s="37" t="n">
        <v>14.8</v>
      </c>
      <c r="L74" s="32" t="n">
        <v>5235</v>
      </c>
      <c r="M74" s="32" t="n">
        <v>3359</v>
      </c>
      <c r="N74" s="37" t="n">
        <v>7.24</v>
      </c>
      <c r="O74" s="37" t="n">
        <v>0.2</v>
      </c>
      <c r="P74" s="37" t="n">
        <v>0.19</v>
      </c>
    </row>
    <row r="75" customFormat="false" ht="16" hidden="false" customHeight="false" outlineLevel="0" collapsed="false">
      <c r="A75" s="29"/>
      <c r="B75" s="29"/>
      <c r="C75" s="29"/>
      <c r="D75" s="29"/>
      <c r="E75" s="29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</row>
    <row r="76" customFormat="false" ht="17" hidden="false" customHeight="false" outlineLevel="0" collapsed="false">
      <c r="A76" s="29"/>
      <c r="B76" s="29"/>
      <c r="C76" s="29"/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</row>
    <row r="77" customFormat="false" ht="17" hidden="false" customHeight="false" outlineLevel="0" collapsed="false">
      <c r="A77" s="29"/>
      <c r="B77" s="37" t="s">
        <v>11</v>
      </c>
      <c r="C77" s="38"/>
      <c r="D77" s="39" t="s">
        <v>34</v>
      </c>
      <c r="E77" s="40" t="s">
        <v>35</v>
      </c>
      <c r="F77" s="40" t="s">
        <v>36</v>
      </c>
      <c r="G77" s="40" t="s">
        <v>37</v>
      </c>
      <c r="H77" s="40" t="s">
        <v>38</v>
      </c>
      <c r="I77" s="40" t="s">
        <v>39</v>
      </c>
      <c r="J77" s="40" t="s">
        <v>26</v>
      </c>
      <c r="K77" s="40" t="s">
        <v>40</v>
      </c>
      <c r="L77" s="40"/>
      <c r="M77" s="40"/>
      <c r="N77" s="40" t="s">
        <v>30</v>
      </c>
      <c r="O77" s="40" t="s">
        <v>33</v>
      </c>
      <c r="P77" s="41" t="s">
        <v>32</v>
      </c>
    </row>
    <row r="78" customFormat="false" ht="16" hidden="false" customHeight="false" outlineLevel="0" collapsed="false">
      <c r="A78" s="29"/>
      <c r="B78" s="37"/>
      <c r="C78" s="37"/>
      <c r="D78" s="42"/>
      <c r="E78" s="42"/>
      <c r="F78" s="42"/>
      <c r="G78" s="42"/>
      <c r="H78" s="42"/>
      <c r="I78" s="42"/>
      <c r="J78" s="42"/>
      <c r="K78" s="42"/>
      <c r="L78" s="42"/>
      <c r="M78" s="42"/>
      <c r="N78" s="42"/>
      <c r="O78" s="42"/>
      <c r="P78" s="42"/>
    </row>
    <row r="79" customFormat="false" ht="16" hidden="false" customHeight="false" outlineLevel="0" collapsed="false">
      <c r="A79" s="29"/>
      <c r="B79" s="37" t="s">
        <v>9</v>
      </c>
      <c r="C79" s="37" t="n">
        <v>5188</v>
      </c>
      <c r="D79" s="43" t="n">
        <v>23100000</v>
      </c>
      <c r="E79" s="43" t="n">
        <v>8269800</v>
      </c>
      <c r="F79" s="43" t="n">
        <v>314252.4</v>
      </c>
      <c r="G79" s="43" t="n">
        <v>85178.94</v>
      </c>
      <c r="H79" s="43" t="n">
        <f aca="false">H65/100*E79</f>
        <v>1835895.6</v>
      </c>
      <c r="I79" s="43" t="n">
        <v>3216952.2</v>
      </c>
      <c r="J79" s="43" t="n">
        <v>12566400</v>
      </c>
      <c r="K79" s="43" t="n">
        <v>3883017.6</v>
      </c>
      <c r="L79" s="37"/>
      <c r="M79" s="37"/>
      <c r="N79" s="37" t="n">
        <v>9996000</v>
      </c>
      <c r="O79" s="44" t="n">
        <v>121553.334</v>
      </c>
      <c r="P79" s="44" t="n">
        <v>16934.652</v>
      </c>
    </row>
    <row r="80" customFormat="false" ht="16" hidden="false" customHeight="false" outlineLevel="0" collapsed="false">
      <c r="A80" s="29"/>
      <c r="B80" s="37"/>
      <c r="C80" s="37" t="n">
        <v>5189</v>
      </c>
      <c r="D80" s="43" t="n">
        <v>10800000</v>
      </c>
      <c r="E80" s="43" t="n">
        <v>3682800</v>
      </c>
      <c r="F80" s="43" t="n">
        <v>174196.44</v>
      </c>
      <c r="G80" s="43" t="n">
        <v>52664.04</v>
      </c>
      <c r="H80" s="43" t="n">
        <f aca="false">H66/100*E80</f>
        <v>902286</v>
      </c>
      <c r="I80" s="43" t="n">
        <v>1414195.2</v>
      </c>
      <c r="J80" s="43" t="n">
        <v>6253200</v>
      </c>
      <c r="K80" s="43" t="n">
        <v>1663351.2</v>
      </c>
      <c r="L80" s="37"/>
      <c r="M80" s="37"/>
      <c r="N80" s="37" t="n">
        <v>4926000</v>
      </c>
      <c r="O80" s="44" t="n">
        <v>4140.09</v>
      </c>
      <c r="P80" s="44" t="n">
        <v>1391.1456</v>
      </c>
    </row>
    <row r="81" customFormat="false" ht="16" hidden="false" customHeight="false" outlineLevel="0" collapsed="false">
      <c r="A81" s="29"/>
      <c r="B81" s="37"/>
      <c r="C81" s="37" t="n">
        <v>5190</v>
      </c>
      <c r="D81" s="43" t="n">
        <v>5940000</v>
      </c>
      <c r="E81" s="43" t="n">
        <v>2399760</v>
      </c>
      <c r="F81" s="43" t="n">
        <v>132226.776</v>
      </c>
      <c r="G81" s="43" t="n">
        <v>21597.84</v>
      </c>
      <c r="H81" s="43" t="n">
        <f aca="false">H67/100*E81</f>
        <v>518348.16</v>
      </c>
      <c r="I81" s="43" t="n">
        <v>897510.24</v>
      </c>
      <c r="J81" s="43" t="n">
        <v>3029400</v>
      </c>
      <c r="K81" s="43" t="n">
        <v>714938.4</v>
      </c>
      <c r="L81" s="37"/>
      <c r="M81" s="37"/>
      <c r="N81" s="37" t="n">
        <v>5940000</v>
      </c>
      <c r="O81" s="44" t="n">
        <v>3270.7873</v>
      </c>
      <c r="P81" s="44" t="n">
        <v>0</v>
      </c>
    </row>
    <row r="82" customFormat="false" ht="16" hidden="false" customHeight="false" outlineLevel="0" collapsed="false">
      <c r="A82" s="29"/>
      <c r="B82" s="37"/>
      <c r="C82" s="37" t="n">
        <v>5207</v>
      </c>
      <c r="D82" s="43" t="n">
        <v>6300000</v>
      </c>
      <c r="E82" s="43" t="n">
        <v>2009700</v>
      </c>
      <c r="F82" s="43" t="n">
        <v>92848.14</v>
      </c>
      <c r="G82" s="43" t="n">
        <v>21905.73</v>
      </c>
      <c r="H82" s="43" t="n">
        <f aca="false">H68/100*E82</f>
        <v>436104.9</v>
      </c>
      <c r="I82" s="43" t="n">
        <v>775744.2</v>
      </c>
      <c r="J82" s="43" t="n">
        <v>3723300</v>
      </c>
      <c r="K82" s="43" t="n">
        <v>841465.8</v>
      </c>
      <c r="L82" s="37"/>
      <c r="M82" s="37"/>
      <c r="N82" s="37" t="n">
        <v>5200000</v>
      </c>
      <c r="O82" s="44" t="n">
        <v>2693.416</v>
      </c>
      <c r="P82" s="44" t="n">
        <v>2730.4336</v>
      </c>
    </row>
    <row r="83" customFormat="false" ht="16" hidden="false" customHeight="false" outlineLevel="0" collapsed="false">
      <c r="A83" s="29"/>
      <c r="B83" s="37"/>
      <c r="C83" s="37" t="n">
        <v>5208</v>
      </c>
      <c r="D83" s="43" t="n">
        <v>13650000</v>
      </c>
      <c r="E83" s="43" t="n">
        <v>5323500</v>
      </c>
      <c r="F83" s="43" t="n">
        <v>275757.3</v>
      </c>
      <c r="G83" s="43" t="n">
        <v>54832.05</v>
      </c>
      <c r="H83" s="43" t="n">
        <f aca="false">H69/100*E83</f>
        <v>1373463</v>
      </c>
      <c r="I83" s="43" t="n">
        <v>2235870</v>
      </c>
      <c r="J83" s="43" t="n">
        <v>6893250</v>
      </c>
      <c r="K83" s="43" t="n">
        <v>1799138.25</v>
      </c>
      <c r="L83" s="37"/>
      <c r="M83" s="37"/>
      <c r="N83" s="37" t="n">
        <v>13335000</v>
      </c>
      <c r="O83" s="44" t="n">
        <v>16369.7625</v>
      </c>
      <c r="P83" s="44" t="n">
        <v>2063.3886</v>
      </c>
    </row>
    <row r="84" customFormat="false" ht="16" hidden="false" customHeight="false" outlineLevel="0" collapsed="false">
      <c r="A84" s="29"/>
      <c r="B84" s="37" t="s">
        <v>12</v>
      </c>
      <c r="C84" s="37" t="n">
        <v>5180</v>
      </c>
      <c r="D84" s="43" t="n">
        <v>16320000</v>
      </c>
      <c r="E84" s="43" t="n">
        <v>6658560</v>
      </c>
      <c r="F84" s="43" t="n">
        <v>212408.064</v>
      </c>
      <c r="G84" s="43" t="n">
        <v>32626.944</v>
      </c>
      <c r="H84" s="43" t="n">
        <f aca="false">H70/100*E84</f>
        <v>1111979.52</v>
      </c>
      <c r="I84" s="43" t="n">
        <v>1930982.4</v>
      </c>
      <c r="J84" s="43" t="n">
        <v>8257920</v>
      </c>
      <c r="K84" s="43" t="n">
        <v>1709389.44</v>
      </c>
      <c r="L84" s="37"/>
      <c r="M84" s="37"/>
      <c r="N84" s="37" t="n">
        <v>6196500</v>
      </c>
      <c r="O84" s="44" t="n">
        <v>4207.5</v>
      </c>
      <c r="P84" s="44" t="n">
        <v>4239.63</v>
      </c>
    </row>
    <row r="85" customFormat="false" ht="16" hidden="false" customHeight="false" outlineLevel="0" collapsed="false">
      <c r="A85" s="29"/>
      <c r="B85" s="37"/>
      <c r="C85" s="37" t="n">
        <v>5181</v>
      </c>
      <c r="D85" s="43" t="n">
        <v>18370000</v>
      </c>
      <c r="E85" s="43" t="n">
        <v>7660290</v>
      </c>
      <c r="F85" s="43" t="n">
        <v>210657.975</v>
      </c>
      <c r="G85" s="43" t="n">
        <v>103413.915</v>
      </c>
      <c r="H85" s="43" t="n">
        <f aca="false">H71/100*E85</f>
        <v>1792507.86</v>
      </c>
      <c r="I85" s="43" t="n">
        <v>2589178.02</v>
      </c>
      <c r="J85" s="43" t="n">
        <v>8964560</v>
      </c>
      <c r="K85" s="43" t="n">
        <v>2626616.08</v>
      </c>
      <c r="L85" s="37"/>
      <c r="M85" s="37"/>
      <c r="N85" s="37" t="n">
        <v>12100000</v>
      </c>
      <c r="O85" s="44" t="n">
        <v>6477.9</v>
      </c>
      <c r="P85" s="44" t="n">
        <v>4045.0333</v>
      </c>
    </row>
    <row r="86" customFormat="false" ht="16" hidden="false" customHeight="false" outlineLevel="0" collapsed="false">
      <c r="A86" s="29"/>
      <c r="B86" s="37"/>
      <c r="C86" s="37" t="n">
        <v>5187</v>
      </c>
      <c r="D86" s="43" t="n">
        <v>16000000</v>
      </c>
      <c r="E86" s="43" t="n">
        <v>6224000</v>
      </c>
      <c r="F86" s="43" t="n">
        <v>148753.6</v>
      </c>
      <c r="G86" s="43" t="n">
        <v>41078.4</v>
      </c>
      <c r="H86" s="43" t="n">
        <f aca="false">H72/100*E86</f>
        <v>1176336</v>
      </c>
      <c r="I86" s="43" t="n">
        <v>1817408</v>
      </c>
      <c r="J86" s="43" t="n">
        <v>8256000</v>
      </c>
      <c r="K86" s="43" t="n">
        <v>2253888</v>
      </c>
      <c r="L86" s="37"/>
      <c r="M86" s="37"/>
      <c r="N86" s="37" t="n">
        <v>11000000</v>
      </c>
      <c r="O86" s="44" t="n">
        <v>5844.8</v>
      </c>
      <c r="P86" s="44" t="n">
        <v>1885.52</v>
      </c>
    </row>
    <row r="87" customFormat="false" ht="16" hidden="false" customHeight="false" outlineLevel="0" collapsed="false">
      <c r="A87" s="29"/>
      <c r="B87" s="37"/>
      <c r="C87" s="37" t="n">
        <v>5204</v>
      </c>
      <c r="D87" s="43" t="n">
        <v>9720000</v>
      </c>
      <c r="E87" s="43" t="n">
        <v>3645000</v>
      </c>
      <c r="F87" s="43" t="n">
        <v>165118.5</v>
      </c>
      <c r="G87" s="43" t="n">
        <v>49207.5</v>
      </c>
      <c r="H87" s="43" t="n">
        <f aca="false">H73/100*E87</f>
        <v>1016955</v>
      </c>
      <c r="I87" s="43" t="n">
        <v>1767825</v>
      </c>
      <c r="J87" s="43" t="n">
        <v>4976640</v>
      </c>
      <c r="K87" s="43" t="n">
        <v>1547735.04</v>
      </c>
      <c r="L87" s="37"/>
      <c r="M87" s="37"/>
      <c r="N87" s="37" t="n">
        <v>6420000</v>
      </c>
      <c r="O87" s="44" t="n">
        <v>7747.344</v>
      </c>
      <c r="P87" s="44" t="n">
        <v>5020.356</v>
      </c>
    </row>
    <row r="88" customFormat="false" ht="16" hidden="false" customHeight="false" outlineLevel="0" collapsed="false">
      <c r="A88" s="29"/>
      <c r="B88" s="37"/>
      <c r="C88" s="37" t="n">
        <v>5205</v>
      </c>
      <c r="D88" s="43" t="n">
        <v>10845000</v>
      </c>
      <c r="E88" s="43" t="n">
        <v>3210120</v>
      </c>
      <c r="F88" s="43" t="n">
        <v>149591.592</v>
      </c>
      <c r="G88" s="43" t="n">
        <v>45904.716</v>
      </c>
      <c r="H88" s="43" t="n">
        <f aca="false">H74/100*E88</f>
        <v>889203.24</v>
      </c>
      <c r="I88" s="43" t="n">
        <v>1463814.72</v>
      </c>
      <c r="J88" s="43" t="n">
        <v>6778125</v>
      </c>
      <c r="K88" s="43" t="n">
        <v>1003162.5</v>
      </c>
      <c r="L88" s="37"/>
      <c r="M88" s="37"/>
      <c r="N88" s="37" t="n">
        <v>3258000</v>
      </c>
      <c r="O88" s="44" t="n">
        <v>4677.75</v>
      </c>
      <c r="P88" s="44" t="n">
        <v>12067.5555</v>
      </c>
    </row>
    <row r="89" customFormat="false" ht="16" hidden="false" customHeight="false" outlineLevel="0" collapsed="false">
      <c r="A89" s="29"/>
    </row>
    <row r="90" customFormat="false" ht="16" hidden="false" customHeight="false" outlineLevel="0" collapsed="false">
      <c r="A90" s="29"/>
    </row>
    <row r="91" customFormat="false" ht="16" hidden="false" customHeight="false" outlineLevel="0" collapsed="false">
      <c r="A91" s="29"/>
    </row>
    <row r="92" customFormat="false" ht="16" hidden="false" customHeight="false" outlineLevel="0" collapsed="false">
      <c r="A92" s="29"/>
    </row>
    <row r="93" customFormat="false" ht="16" hidden="false" customHeight="false" outlineLevel="0" collapsed="false">
      <c r="A93" s="29"/>
    </row>
    <row r="94" customFormat="false" ht="16" hidden="false" customHeight="false" outlineLevel="0" collapsed="false">
      <c r="A94" s="29"/>
    </row>
    <row r="95" customFormat="false" ht="16" hidden="false" customHeight="false" outlineLevel="0" collapsed="false">
      <c r="A95" s="29"/>
    </row>
    <row r="96" customFormat="false" ht="16" hidden="false" customHeight="false" outlineLevel="0" collapsed="false">
      <c r="A96" s="29"/>
    </row>
    <row r="97" customFormat="false" ht="16" hidden="false" customHeight="false" outlineLevel="0" collapsed="false">
      <c r="A97" s="29"/>
    </row>
    <row r="98" customFormat="false" ht="16" hidden="false" customHeight="false" outlineLevel="0" collapsed="false">
      <c r="A98" s="29"/>
    </row>
    <row r="99" customFormat="false" ht="16" hidden="false" customHeight="false" outlineLevel="0" collapsed="false">
      <c r="A99" s="29"/>
    </row>
    <row r="100" customFormat="false" ht="16" hidden="false" customHeight="false" outlineLevel="0" collapsed="false">
      <c r="A100" s="29"/>
    </row>
    <row r="101" customFormat="false" ht="16" hidden="false" customHeight="false" outlineLevel="0" collapsed="false">
      <c r="A101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10.90234375" defaultRowHeight="16" zeroHeight="false" outlineLevelRow="0" outlineLevelCol="0"/>
  <cols>
    <col collapsed="false" customWidth="true" hidden="false" outlineLevel="0" max="7" min="5" style="0" width="12.16"/>
  </cols>
  <sheetData>
    <row r="1" customFormat="false" ht="17" hidden="false" customHeight="false" outlineLevel="0" collapsed="false">
      <c r="A1" s="0" t="s">
        <v>42</v>
      </c>
    </row>
    <row r="2" customFormat="false" ht="17" hidden="false" customHeight="false" outlineLevel="0" collapsed="false">
      <c r="A2" s="0" t="s">
        <v>2</v>
      </c>
      <c r="B2" s="11" t="s">
        <v>43</v>
      </c>
      <c r="C2" s="12" t="s">
        <v>44</v>
      </c>
    </row>
    <row r="3" customFormat="false" ht="16" hidden="false" customHeight="false" outlineLevel="0" collapsed="false">
      <c r="B3" s="9" t="s">
        <v>8</v>
      </c>
      <c r="C3" s="9" t="s">
        <v>45</v>
      </c>
    </row>
    <row r="4" customFormat="false" ht="16" hidden="false" customHeight="false" outlineLevel="0" collapsed="false">
      <c r="B4" s="10" t="s">
        <v>8</v>
      </c>
      <c r="C4" s="10" t="s">
        <v>45</v>
      </c>
    </row>
    <row r="5" customFormat="false" ht="16" hidden="false" customHeight="false" outlineLevel="0" collapsed="false">
      <c r="B5" s="10" t="s">
        <v>8</v>
      </c>
      <c r="C5" s="10" t="s">
        <v>45</v>
      </c>
    </row>
    <row r="6" customFormat="false" ht="16" hidden="false" customHeight="false" outlineLevel="0" collapsed="false">
      <c r="B6" s="10" t="s">
        <v>9</v>
      </c>
      <c r="C6" s="10" t="n">
        <v>1.24861646445833</v>
      </c>
    </row>
    <row r="7" customFormat="false" ht="16" hidden="false" customHeight="false" outlineLevel="0" collapsed="false">
      <c r="B7" s="10" t="s">
        <v>9</v>
      </c>
      <c r="C7" s="10" t="n">
        <v>1.57679713625956</v>
      </c>
    </row>
    <row r="8" customFormat="false" ht="16" hidden="false" customHeight="false" outlineLevel="0" collapsed="false">
      <c r="B8" s="10" t="s">
        <v>9</v>
      </c>
      <c r="C8" s="10" t="n">
        <v>0.400626676652315</v>
      </c>
    </row>
    <row r="9" customFormat="false" ht="16" hidden="false" customHeight="false" outlineLevel="0" collapsed="false">
      <c r="B9" s="10" t="s">
        <v>9</v>
      </c>
      <c r="C9" s="10" t="n">
        <v>0.773959722629795</v>
      </c>
    </row>
    <row r="10" customFormat="false" ht="16" hidden="false" customHeight="false" outlineLevel="0" collapsed="false">
      <c r="B10" s="10" t="s">
        <v>9</v>
      </c>
      <c r="C10" s="33" t="n">
        <v>14.4901142126831</v>
      </c>
      <c r="D10" s="0" t="s">
        <v>46</v>
      </c>
    </row>
    <row r="11" customFormat="false" ht="16" hidden="false" customHeight="false" outlineLevel="0" collapsed="false">
      <c r="B11" s="10" t="s">
        <v>12</v>
      </c>
      <c r="C11" s="10" t="n">
        <v>0.704821771814173</v>
      </c>
    </row>
    <row r="12" customFormat="false" ht="16" hidden="false" customHeight="false" outlineLevel="0" collapsed="false">
      <c r="B12" s="10" t="s">
        <v>12</v>
      </c>
      <c r="C12" s="10" t="n">
        <v>0.494370213981605</v>
      </c>
    </row>
    <row r="13" customFormat="false" ht="16" hidden="false" customHeight="false" outlineLevel="0" collapsed="false">
      <c r="B13" s="10" t="s">
        <v>12</v>
      </c>
      <c r="C13" s="10" t="n">
        <v>0.413797565155182</v>
      </c>
    </row>
    <row r="14" customFormat="false" ht="16" hidden="false" customHeight="false" outlineLevel="0" collapsed="false">
      <c r="B14" s="10" t="s">
        <v>12</v>
      </c>
      <c r="C14" s="10" t="n">
        <v>0.566571679570165</v>
      </c>
    </row>
    <row r="15" customFormat="false" ht="16" hidden="false" customHeight="false" outlineLevel="0" collapsed="false">
      <c r="B15" s="10" t="s">
        <v>12</v>
      </c>
      <c r="C15" s="10" t="n">
        <v>0.362737313081678</v>
      </c>
    </row>
    <row r="17" customFormat="false" ht="16" hidden="false" customHeight="false" outlineLevel="0" collapsed="false">
      <c r="A17" s="0" t="s">
        <v>15</v>
      </c>
      <c r="B17" s="10" t="s">
        <v>8</v>
      </c>
      <c r="C17" s="10" t="s">
        <v>45</v>
      </c>
    </row>
    <row r="18" customFormat="false" ht="16" hidden="false" customHeight="false" outlineLevel="0" collapsed="false">
      <c r="B18" s="10" t="s">
        <v>8</v>
      </c>
      <c r="C18" s="10" t="s">
        <v>45</v>
      </c>
    </row>
    <row r="19" customFormat="false" ht="16" hidden="false" customHeight="false" outlineLevel="0" collapsed="false">
      <c r="B19" s="10" t="s">
        <v>9</v>
      </c>
      <c r="C19" s="10" t="n">
        <v>0.162075028998289</v>
      </c>
    </row>
    <row r="20" customFormat="false" ht="16" hidden="false" customHeight="false" outlineLevel="0" collapsed="false">
      <c r="B20" s="10" t="s">
        <v>9</v>
      </c>
      <c r="C20" s="10" t="n">
        <v>1.82100355169387</v>
      </c>
    </row>
    <row r="21" customFormat="false" ht="16" hidden="false" customHeight="false" outlineLevel="0" collapsed="false">
      <c r="B21" s="10" t="s">
        <v>9</v>
      </c>
      <c r="C21" s="10" t="n">
        <v>0</v>
      </c>
    </row>
    <row r="22" customFormat="false" ht="16" hidden="false" customHeight="false" outlineLevel="0" collapsed="false">
      <c r="B22" s="10" t="s">
        <v>9</v>
      </c>
      <c r="C22" s="10" t="n">
        <v>0.166055076803436</v>
      </c>
    </row>
    <row r="23" customFormat="false" ht="16" hidden="false" customHeight="false" outlineLevel="0" collapsed="false">
      <c r="B23" s="10" t="s">
        <v>9</v>
      </c>
      <c r="C23" s="10" t="n">
        <v>2.85086634250441</v>
      </c>
    </row>
    <row r="24" customFormat="false" ht="16" hidden="false" customHeight="false" outlineLevel="0" collapsed="false">
      <c r="B24" s="10" t="s">
        <v>12</v>
      </c>
      <c r="C24" s="10" t="n">
        <v>0.352672356551196</v>
      </c>
    </row>
    <row r="25" customFormat="false" ht="16" hidden="false" customHeight="false" outlineLevel="0" collapsed="false">
      <c r="B25" s="10" t="s">
        <v>12</v>
      </c>
      <c r="C25" s="10" t="n">
        <v>0.174512272597264</v>
      </c>
    </row>
    <row r="26" customFormat="false" ht="16" hidden="false" customHeight="false" outlineLevel="0" collapsed="false">
      <c r="B26" s="10" t="s">
        <v>12</v>
      </c>
      <c r="C26" s="10" t="n">
        <v>0.241160757214607</v>
      </c>
    </row>
    <row r="27" customFormat="false" ht="16" hidden="false" customHeight="false" outlineLevel="0" collapsed="false">
      <c r="B27" s="10" t="s">
        <v>12</v>
      </c>
      <c r="C27" s="10" t="n">
        <v>0.0650668746806981</v>
      </c>
    </row>
    <row r="28" customFormat="false" ht="16" hidden="false" customHeight="false" outlineLevel="0" collapsed="false">
      <c r="B28" s="10" t="s">
        <v>12</v>
      </c>
      <c r="C28" s="10" t="n">
        <v>0</v>
      </c>
    </row>
    <row r="33" customFormat="false" ht="16" hidden="false" customHeight="false" outlineLevel="0" collapsed="false">
      <c r="C33" s="0" t="s">
        <v>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10.90234375" defaultRowHeight="16" zeroHeight="false" outlineLevelRow="0" outlineLevelCol="0"/>
  <cols>
    <col collapsed="false" customWidth="true" hidden="false" outlineLevel="0" max="7" min="7" style="0" width="12.16"/>
  </cols>
  <sheetData>
    <row r="1" customFormat="false" ht="17" hidden="false" customHeight="false" outlineLevel="0" collapsed="false">
      <c r="A1" s="0" t="s">
        <v>48</v>
      </c>
    </row>
    <row r="2" customFormat="false" ht="17" hidden="false" customHeight="false" outlineLevel="0" collapsed="false">
      <c r="A2" s="0" t="s">
        <v>2</v>
      </c>
      <c r="B2" s="1" t="s">
        <v>43</v>
      </c>
      <c r="C2" s="2" t="s">
        <v>44</v>
      </c>
    </row>
    <row r="3" customFormat="false" ht="16" hidden="false" customHeight="false" outlineLevel="0" collapsed="false">
      <c r="B3" s="9" t="s">
        <v>8</v>
      </c>
      <c r="C3" s="9" t="s">
        <v>45</v>
      </c>
    </row>
    <row r="4" customFormat="false" ht="16" hidden="false" customHeight="false" outlineLevel="0" collapsed="false">
      <c r="B4" s="10" t="s">
        <v>8</v>
      </c>
      <c r="C4" s="10" t="s">
        <v>45</v>
      </c>
    </row>
    <row r="5" customFormat="false" ht="16" hidden="false" customHeight="false" outlineLevel="0" collapsed="false">
      <c r="B5" s="10" t="s">
        <v>8</v>
      </c>
      <c r="C5" s="10" t="s">
        <v>45</v>
      </c>
    </row>
    <row r="6" customFormat="false" ht="16" hidden="false" customHeight="false" outlineLevel="0" collapsed="false">
      <c r="B6" s="10" t="s">
        <v>9</v>
      </c>
      <c r="C6" s="10" t="n">
        <v>0.524782919442975</v>
      </c>
    </row>
    <row r="7" customFormat="false" ht="16" hidden="false" customHeight="false" outlineLevel="0" collapsed="false">
      <c r="B7" s="10" t="s">
        <v>9</v>
      </c>
      <c r="C7" s="10" t="n">
        <v>0.890770695612897</v>
      </c>
    </row>
    <row r="8" customFormat="false" ht="16" hidden="false" customHeight="false" outlineLevel="0" collapsed="false">
      <c r="B8" s="10" t="s">
        <v>9</v>
      </c>
      <c r="C8" s="10" t="n">
        <v>1.43706568194541</v>
      </c>
    </row>
    <row r="9" customFormat="false" ht="16" hidden="false" customHeight="false" outlineLevel="0" collapsed="false">
      <c r="B9" s="10" t="s">
        <v>9</v>
      </c>
      <c r="C9" s="10" t="n">
        <v>0.600038095208853</v>
      </c>
    </row>
    <row r="10" customFormat="false" ht="16" hidden="false" customHeight="false" outlineLevel="0" collapsed="false">
      <c r="B10" s="10" t="s">
        <v>9</v>
      </c>
      <c r="C10" s="10" t="n">
        <v>1.54734260778987</v>
      </c>
    </row>
    <row r="11" customFormat="false" ht="16" hidden="false" customHeight="false" outlineLevel="0" collapsed="false">
      <c r="B11" s="10" t="s">
        <v>12</v>
      </c>
      <c r="C11" s="10" t="n">
        <v>0.376257610702161</v>
      </c>
    </row>
    <row r="12" customFormat="false" ht="16" hidden="false" customHeight="false" outlineLevel="0" collapsed="false">
      <c r="B12" s="10" t="s">
        <v>12</v>
      </c>
      <c r="C12" s="10" t="n">
        <v>0.349442261325153</v>
      </c>
    </row>
    <row r="13" customFormat="false" ht="16" hidden="false" customHeight="false" outlineLevel="0" collapsed="false">
      <c r="B13" s="10" t="s">
        <v>12</v>
      </c>
      <c r="C13" s="10" t="n">
        <v>0.312759584727776</v>
      </c>
    </row>
    <row r="14" customFormat="false" ht="16" hidden="false" customHeight="false" outlineLevel="0" collapsed="false">
      <c r="B14" s="10" t="s">
        <v>12</v>
      </c>
      <c r="C14" s="10" t="n">
        <v>0.437228496075746</v>
      </c>
    </row>
    <row r="15" customFormat="false" ht="16" hidden="false" customHeight="false" outlineLevel="0" collapsed="false">
      <c r="B15" s="10" t="s">
        <v>12</v>
      </c>
      <c r="C15" s="10" t="n">
        <v>0.385052215457678</v>
      </c>
    </row>
    <row r="17" customFormat="false" ht="16" hidden="false" customHeight="false" outlineLevel="0" collapsed="false">
      <c r="A17" s="0" t="s">
        <v>15</v>
      </c>
      <c r="B17" s="10" t="s">
        <v>8</v>
      </c>
      <c r="C17" s="10" t="s">
        <v>45</v>
      </c>
    </row>
    <row r="18" customFormat="false" ht="16" hidden="false" customHeight="false" outlineLevel="0" collapsed="false">
      <c r="B18" s="10" t="s">
        <v>8</v>
      </c>
      <c r="C18" s="10" t="s">
        <v>45</v>
      </c>
    </row>
    <row r="19" customFormat="false" ht="16" hidden="false" customHeight="false" outlineLevel="0" collapsed="false">
      <c r="B19" s="10" t="s">
        <v>9</v>
      </c>
      <c r="C19" s="10" t="n">
        <v>1.36761817035289</v>
      </c>
    </row>
    <row r="20" customFormat="false" ht="16" hidden="false" customHeight="false" outlineLevel="0" collapsed="false">
      <c r="B20" s="10" t="s">
        <v>9</v>
      </c>
      <c r="C20" s="10" t="n">
        <v>0.595290384287362</v>
      </c>
    </row>
    <row r="21" customFormat="false" ht="16" hidden="false" customHeight="false" outlineLevel="0" collapsed="false">
      <c r="B21" s="10" t="s">
        <v>9</v>
      </c>
      <c r="C21" s="10" t="n">
        <v>0.157308168891114</v>
      </c>
    </row>
    <row r="22" customFormat="false" ht="16" hidden="false" customHeight="false" outlineLevel="0" collapsed="false">
      <c r="B22" s="10" t="s">
        <v>9</v>
      </c>
      <c r="C22" s="10" t="n">
        <v>1.22688398157378</v>
      </c>
    </row>
    <row r="23" customFormat="false" ht="16" hidden="false" customHeight="false" outlineLevel="0" collapsed="false">
      <c r="B23" s="10" t="s">
        <v>9</v>
      </c>
      <c r="C23" s="10" t="n">
        <v>1.65289929489485</v>
      </c>
    </row>
    <row r="24" customFormat="false" ht="16" hidden="false" customHeight="false" outlineLevel="0" collapsed="false">
      <c r="B24" s="10" t="s">
        <v>12</v>
      </c>
      <c r="C24" s="10" t="n">
        <v>0.37849133111249</v>
      </c>
    </row>
    <row r="25" customFormat="false" ht="16" hidden="false" customHeight="false" outlineLevel="0" collapsed="false">
      <c r="B25" s="10" t="s">
        <v>12</v>
      </c>
      <c r="C25" s="10" t="n">
        <v>0.830277493124098</v>
      </c>
    </row>
    <row r="26" customFormat="false" ht="16" hidden="false" customHeight="false" outlineLevel="0" collapsed="false">
      <c r="B26" s="10" t="s">
        <v>12</v>
      </c>
      <c r="C26" s="10" t="n">
        <v>0.814130606896455</v>
      </c>
    </row>
    <row r="27" customFormat="false" ht="16" hidden="false" customHeight="false" outlineLevel="0" collapsed="false">
      <c r="B27" s="10" t="s">
        <v>12</v>
      </c>
      <c r="C27" s="10" t="n">
        <v>0.457443508635325</v>
      </c>
    </row>
    <row r="28" customFormat="false" ht="16" hidden="false" customHeight="false" outlineLevel="0" collapsed="false">
      <c r="B28" s="10" t="s">
        <v>12</v>
      </c>
      <c r="C28" s="10" t="n">
        <v>0.198195873306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10.828125" defaultRowHeight="16" zeroHeight="false" outlineLevelRow="0" outlineLevelCol="0"/>
  <cols>
    <col collapsed="false" customWidth="false" hidden="false" outlineLevel="0" max="1" min="1" style="30" width="10.83"/>
    <col collapsed="false" customWidth="true" hidden="false" outlineLevel="0" max="2" min="2" style="30" width="14.49"/>
    <col collapsed="false" customWidth="true" hidden="false" outlineLevel="0" max="3" min="3" style="30" width="32.49"/>
    <col collapsed="false" customWidth="false" hidden="false" outlineLevel="0" max="6" min="4" style="30" width="10.83"/>
    <col collapsed="false" customWidth="true" hidden="false" outlineLevel="0" max="7" min="7" style="30" width="35.99"/>
    <col collapsed="false" customWidth="false" hidden="false" outlineLevel="0" max="257" min="8" style="30" width="10.83"/>
  </cols>
  <sheetData>
    <row r="1" customFormat="false" ht="34" hidden="false" customHeight="true" outlineLevel="0" collapsed="false">
      <c r="A1" s="34"/>
      <c r="B1" s="34"/>
      <c r="C1" s="34" t="s">
        <v>49</v>
      </c>
      <c r="D1" s="34"/>
      <c r="E1" s="34" t="s">
        <v>50</v>
      </c>
      <c r="F1" s="34"/>
      <c r="G1" s="34" t="s">
        <v>51</v>
      </c>
      <c r="H1" s="34"/>
      <c r="I1" s="34" t="s">
        <v>52</v>
      </c>
    </row>
    <row r="2" customFormat="false" ht="16" hidden="false" customHeight="false" outlineLevel="0" collapsed="false">
      <c r="A2" s="34"/>
      <c r="B2" s="34" t="s">
        <v>8</v>
      </c>
      <c r="C2" s="34" t="n">
        <v>0</v>
      </c>
      <c r="D2" s="34"/>
      <c r="E2" s="34" t="n">
        <v>0</v>
      </c>
      <c r="F2" s="34"/>
      <c r="G2" s="45" t="n">
        <v>6.85486838326024</v>
      </c>
      <c r="H2" s="34"/>
      <c r="I2" s="34" t="n">
        <v>0</v>
      </c>
    </row>
    <row r="3" customFormat="false" ht="16" hidden="false" customHeight="false" outlineLevel="0" collapsed="false">
      <c r="A3" s="34"/>
      <c r="B3" s="34"/>
      <c r="C3" s="34" t="n">
        <v>0</v>
      </c>
      <c r="D3" s="34"/>
      <c r="E3" s="34" t="n">
        <v>0</v>
      </c>
      <c r="F3" s="34"/>
      <c r="G3" s="45" t="n">
        <v>6.57364718749332</v>
      </c>
      <c r="H3" s="34"/>
      <c r="I3" s="34" t="n">
        <v>0</v>
      </c>
    </row>
    <row r="4" customFormat="false" ht="16" hidden="false" customHeight="false" outlineLevel="0" collapsed="false">
      <c r="A4" s="34"/>
      <c r="B4" s="34"/>
      <c r="C4" s="34" t="n">
        <v>0</v>
      </c>
      <c r="D4" s="34"/>
      <c r="E4" s="34" t="n">
        <v>0</v>
      </c>
      <c r="F4" s="34"/>
      <c r="G4" s="45" t="n">
        <v>6.68474862042163</v>
      </c>
      <c r="H4" s="34"/>
      <c r="I4" s="34" t="n">
        <v>0</v>
      </c>
    </row>
    <row r="5" customFormat="false" ht="16" hidden="false" customHeight="false" outlineLevel="0" collapsed="false">
      <c r="A5" s="34"/>
      <c r="B5" s="34"/>
      <c r="C5" s="34" t="n">
        <v>0</v>
      </c>
      <c r="D5" s="34"/>
      <c r="E5" s="34" t="n">
        <v>0</v>
      </c>
      <c r="F5" s="34"/>
      <c r="G5" s="45" t="n">
        <v>6.62814171892075</v>
      </c>
      <c r="H5" s="34"/>
      <c r="I5" s="34" t="n">
        <v>0</v>
      </c>
    </row>
    <row r="6" customFormat="false" ht="16" hidden="false" customHeight="false" outlineLevel="0" collapsed="false">
      <c r="A6" s="34"/>
      <c r="B6" s="34"/>
      <c r="C6" s="34" t="n">
        <v>0</v>
      </c>
      <c r="D6" s="34"/>
      <c r="E6" s="34" t="n">
        <v>0</v>
      </c>
      <c r="F6" s="34"/>
      <c r="G6" s="45" t="n">
        <v>6.85018683764578</v>
      </c>
      <c r="H6" s="34"/>
      <c r="I6" s="34" t="n">
        <v>0</v>
      </c>
    </row>
    <row r="7" customFormat="false" ht="16" hidden="false" customHeight="false" outlineLevel="0" collapsed="false">
      <c r="A7" s="34"/>
      <c r="B7" s="34"/>
      <c r="C7" s="34" t="n">
        <v>0</v>
      </c>
      <c r="D7" s="34"/>
      <c r="E7" s="34" t="n">
        <v>0</v>
      </c>
      <c r="F7" s="34"/>
      <c r="G7" s="45"/>
      <c r="H7" s="34"/>
      <c r="I7" s="34"/>
    </row>
    <row r="8" customFormat="false" ht="16" hidden="false" customHeight="false" outlineLevel="0" collapsed="false">
      <c r="A8" s="34"/>
      <c r="B8" s="34" t="s">
        <v>9</v>
      </c>
      <c r="C8" s="46" t="n">
        <v>0.237694775941226</v>
      </c>
      <c r="D8" s="34"/>
      <c r="E8" s="34" t="n">
        <v>17</v>
      </c>
      <c r="F8" s="34"/>
      <c r="G8" s="45" t="n">
        <v>7.83683935974872</v>
      </c>
      <c r="H8" s="34"/>
      <c r="I8" s="34" t="n">
        <v>8.3</v>
      </c>
    </row>
    <row r="9" customFormat="false" ht="16" hidden="false" customHeight="false" outlineLevel="0" collapsed="false">
      <c r="A9" s="34"/>
      <c r="B9" s="34"/>
      <c r="C9" s="46" t="n">
        <v>4.16172633816105</v>
      </c>
      <c r="D9" s="34"/>
      <c r="E9" s="34" t="n">
        <v>32</v>
      </c>
      <c r="F9" s="34"/>
      <c r="G9" s="45" t="n">
        <v>7.94641895979516</v>
      </c>
      <c r="H9" s="34"/>
      <c r="I9" s="34" t="n">
        <v>8.29</v>
      </c>
    </row>
    <row r="10" customFormat="false" ht="16" hidden="false" customHeight="false" outlineLevel="0" collapsed="false">
      <c r="A10" s="34"/>
      <c r="B10" s="34"/>
      <c r="C10" s="46" t="n">
        <v>1.72570049828386</v>
      </c>
      <c r="D10" s="34"/>
      <c r="E10" s="34" t="n">
        <v>6</v>
      </c>
      <c r="F10" s="34"/>
      <c r="G10" s="45" t="n">
        <v>7.71166697356435</v>
      </c>
      <c r="H10" s="34"/>
      <c r="I10" s="34" t="n">
        <v>8.07</v>
      </c>
    </row>
    <row r="11" customFormat="false" ht="16" hidden="false" customHeight="false" outlineLevel="0" collapsed="false">
      <c r="A11" s="34"/>
      <c r="B11" s="34"/>
      <c r="C11" s="46" t="n">
        <v>0.141661088158601</v>
      </c>
      <c r="D11" s="34"/>
      <c r="E11" s="34" t="n">
        <v>5</v>
      </c>
      <c r="F11" s="34"/>
      <c r="G11" s="45" t="n">
        <v>7.27</v>
      </c>
      <c r="H11" s="34"/>
      <c r="I11" s="34" t="n">
        <v>7.91</v>
      </c>
    </row>
    <row r="12" customFormat="false" ht="16" hidden="false" customHeight="false" outlineLevel="0" collapsed="false">
      <c r="A12" s="34"/>
      <c r="B12" s="34"/>
      <c r="C12" s="46" t="n">
        <v>1.0846143033809</v>
      </c>
      <c r="D12" s="34"/>
      <c r="E12" s="34" t="n">
        <v>17</v>
      </c>
      <c r="F12" s="34"/>
      <c r="G12" s="45" t="n">
        <v>7.50878516206451</v>
      </c>
      <c r="H12" s="34"/>
      <c r="I12" s="34" t="n">
        <v>7.55</v>
      </c>
    </row>
    <row r="13" customFormat="false" ht="16" hidden="false" customHeight="false" outlineLevel="0" collapsed="false">
      <c r="A13" s="34"/>
      <c r="B13" s="34"/>
      <c r="C13" s="46" t="n">
        <v>0.273355208096138</v>
      </c>
      <c r="D13" s="34"/>
      <c r="E13" s="34" t="n">
        <v>23</v>
      </c>
      <c r="F13" s="34"/>
      <c r="G13" s="45" t="n">
        <v>7.82</v>
      </c>
      <c r="H13" s="34"/>
      <c r="I13" s="34" t="n">
        <v>8.53</v>
      </c>
    </row>
    <row r="14" customFormat="false" ht="16" hidden="false" customHeight="false" outlineLevel="0" collapsed="false">
      <c r="A14" s="34"/>
      <c r="B14" s="34"/>
      <c r="C14" s="46" t="n">
        <v>0.16885405931884</v>
      </c>
      <c r="D14" s="34"/>
      <c r="E14" s="34" t="n">
        <v>6</v>
      </c>
      <c r="F14" s="34"/>
      <c r="G14" s="45" t="n">
        <v>7.05</v>
      </c>
      <c r="H14" s="34"/>
      <c r="I14" s="34" t="n">
        <v>7.3</v>
      </c>
    </row>
    <row r="15" customFormat="false" ht="16" hidden="false" customHeight="false" outlineLevel="0" collapsed="false">
      <c r="A15" s="34"/>
      <c r="B15" s="34"/>
      <c r="C15" s="46" t="n">
        <v>0.361111290780312</v>
      </c>
      <c r="D15" s="34"/>
      <c r="E15" s="34" t="n">
        <v>18</v>
      </c>
      <c r="F15" s="34"/>
      <c r="G15" s="45" t="n">
        <v>7.89860138740394</v>
      </c>
      <c r="H15" s="34"/>
      <c r="I15" s="34" t="n">
        <v>7.94</v>
      </c>
    </row>
    <row r="16" customFormat="false" ht="16" hidden="false" customHeight="false" outlineLevel="0" collapsed="false">
      <c r="A16" s="34"/>
      <c r="B16" s="34"/>
      <c r="C16" s="46" t="n">
        <v>0.814422185856066</v>
      </c>
      <c r="D16" s="34"/>
      <c r="E16" s="34" t="n">
        <v>7</v>
      </c>
      <c r="F16" s="34"/>
      <c r="G16" s="45" t="n">
        <v>7.07770587479639</v>
      </c>
      <c r="H16" s="34"/>
      <c r="I16" s="34" t="n">
        <v>7.07</v>
      </c>
    </row>
    <row r="17" customFormat="false" ht="16" hidden="false" customHeight="false" outlineLevel="0" collapsed="false">
      <c r="A17" s="34"/>
      <c r="B17" s="34"/>
      <c r="C17" s="46" t="n">
        <v>1.03086025202301</v>
      </c>
      <c r="D17" s="34"/>
      <c r="E17" s="34" t="n">
        <v>15</v>
      </c>
      <c r="F17" s="34"/>
      <c r="G17" s="45" t="n">
        <v>7.74735382947806</v>
      </c>
      <c r="H17" s="34"/>
      <c r="I17" s="34" t="n">
        <v>8.46</v>
      </c>
    </row>
    <row r="18" customFormat="false" ht="16" hidden="false" customHeight="false" outlineLevel="0" collapsed="false">
      <c r="A18" s="34"/>
      <c r="B18" s="34"/>
      <c r="C18" s="47" t="s">
        <v>53</v>
      </c>
      <c r="D18" s="34"/>
      <c r="E18" s="34" t="n">
        <v>16</v>
      </c>
      <c r="F18" s="34"/>
      <c r="G18" s="45" t="n">
        <v>7.93393649205616</v>
      </c>
      <c r="H18" s="34"/>
      <c r="I18" s="34" t="n">
        <v>8.59</v>
      </c>
    </row>
    <row r="19" customFormat="false" ht="16" hidden="false" customHeight="false" outlineLevel="0" collapsed="false">
      <c r="A19" s="34"/>
      <c r="B19" s="34"/>
      <c r="C19" s="34"/>
      <c r="D19" s="34"/>
      <c r="E19" s="34"/>
      <c r="F19" s="34"/>
      <c r="G19" s="45"/>
      <c r="H19" s="34"/>
      <c r="I19" s="34"/>
    </row>
    <row r="20" customFormat="false" ht="16" hidden="false" customHeight="false" outlineLevel="0" collapsed="false">
      <c r="A20" s="34"/>
      <c r="B20" s="34" t="s">
        <v>12</v>
      </c>
      <c r="C20" s="46" t="n">
        <v>0.0892408934610174</v>
      </c>
      <c r="D20" s="34"/>
      <c r="E20" s="34" t="n">
        <v>5</v>
      </c>
      <c r="F20" s="34"/>
      <c r="G20" s="45" t="n">
        <v>7.31099139209101</v>
      </c>
      <c r="H20" s="34"/>
      <c r="I20" s="34" t="n">
        <v>7.54</v>
      </c>
    </row>
    <row r="21" customFormat="false" ht="16" hidden="false" customHeight="false" outlineLevel="0" collapsed="false">
      <c r="A21" s="34"/>
      <c r="B21" s="34"/>
      <c r="C21" s="46" t="n">
        <v>0.130958544813391</v>
      </c>
      <c r="D21" s="34"/>
      <c r="E21" s="34" t="n">
        <v>3</v>
      </c>
      <c r="F21" s="34"/>
      <c r="G21" s="45" t="n">
        <v>7.39124358942744</v>
      </c>
      <c r="H21" s="34"/>
      <c r="I21" s="34" t="n">
        <v>7.86</v>
      </c>
    </row>
    <row r="22" customFormat="false" ht="16" hidden="false" customHeight="false" outlineLevel="0" collapsed="false">
      <c r="A22" s="34"/>
      <c r="B22" s="34"/>
      <c r="C22" s="46" t="n">
        <v>0.887108271476451</v>
      </c>
      <c r="D22" s="34"/>
      <c r="E22" s="34" t="n">
        <v>2</v>
      </c>
      <c r="F22" s="34"/>
      <c r="G22" s="45" t="n">
        <v>7.4</v>
      </c>
      <c r="H22" s="34"/>
      <c r="I22" s="34" t="n">
        <v>7.32</v>
      </c>
    </row>
    <row r="23" customFormat="false" ht="16" hidden="false" customHeight="false" outlineLevel="0" collapsed="false">
      <c r="A23" s="34"/>
      <c r="B23" s="34"/>
      <c r="C23" s="46" t="n">
        <v>0.814422185856066</v>
      </c>
      <c r="D23" s="34"/>
      <c r="E23" s="34" t="n">
        <v>9</v>
      </c>
      <c r="F23" s="34"/>
      <c r="G23" s="45" t="n">
        <v>7.49818437009559</v>
      </c>
      <c r="H23" s="34"/>
      <c r="I23" s="34" t="n">
        <v>8.4</v>
      </c>
    </row>
    <row r="24" customFormat="false" ht="16" hidden="false" customHeight="false" outlineLevel="0" collapsed="false">
      <c r="A24" s="34"/>
      <c r="B24" s="34"/>
      <c r="C24" s="46" t="n">
        <v>0.564031940334418</v>
      </c>
      <c r="D24" s="34"/>
      <c r="E24" s="34" t="n">
        <v>15</v>
      </c>
      <c r="F24" s="34"/>
      <c r="G24" s="45" t="n">
        <v>7.96739919892461</v>
      </c>
      <c r="H24" s="34"/>
      <c r="I24" s="34" t="n">
        <v>7.69</v>
      </c>
    </row>
    <row r="25" customFormat="false" ht="16" hidden="false" customHeight="false" outlineLevel="0" collapsed="false">
      <c r="A25" s="34"/>
      <c r="B25" s="34"/>
      <c r="C25" s="46" t="n">
        <v>0</v>
      </c>
      <c r="D25" s="34"/>
      <c r="E25" s="34" t="n">
        <v>3</v>
      </c>
      <c r="F25" s="34"/>
      <c r="G25" s="45" t="n">
        <v>7.82628365111929</v>
      </c>
      <c r="H25" s="34"/>
      <c r="I25" s="34" t="n">
        <v>8.82</v>
      </c>
    </row>
    <row r="26" customFormat="false" ht="16" hidden="false" customHeight="false" outlineLevel="0" collapsed="false">
      <c r="A26" s="34"/>
      <c r="B26" s="34"/>
      <c r="C26" s="46" t="n">
        <v>0.222290074119976</v>
      </c>
      <c r="D26" s="34"/>
      <c r="E26" s="34" t="n">
        <v>11</v>
      </c>
      <c r="F26" s="34"/>
      <c r="G26" s="45" t="n">
        <v>7.91014300928663</v>
      </c>
      <c r="H26" s="34"/>
      <c r="I26" s="34" t="n">
        <v>8.38</v>
      </c>
    </row>
    <row r="27" customFormat="false" ht="16" hidden="false" customHeight="false" outlineLevel="0" collapsed="false">
      <c r="A27" s="34"/>
      <c r="B27" s="34"/>
      <c r="C27" s="46" t="n">
        <v>0.258908715266099</v>
      </c>
      <c r="D27" s="34"/>
      <c r="E27" s="34" t="n">
        <v>14</v>
      </c>
      <c r="F27" s="34"/>
      <c r="G27" s="45" t="n">
        <v>7.5980525001616</v>
      </c>
      <c r="H27" s="34"/>
      <c r="I27" s="34" t="n">
        <v>7.5</v>
      </c>
    </row>
    <row r="28" customFormat="false" ht="16" hidden="false" customHeight="false" outlineLevel="0" collapsed="false">
      <c r="A28" s="34"/>
      <c r="B28" s="34"/>
      <c r="C28" s="46" t="n">
        <v>1.03563486106439</v>
      </c>
      <c r="D28" s="34"/>
      <c r="E28" s="34" t="n">
        <v>10</v>
      </c>
      <c r="F28" s="34"/>
      <c r="G28" s="45" t="n">
        <v>7.82389793530361</v>
      </c>
      <c r="H28" s="34"/>
      <c r="I28" s="34" t="n">
        <v>8.9</v>
      </c>
    </row>
    <row r="29" customFormat="false" ht="16" hidden="false" customHeight="false" outlineLevel="0" collapsed="false">
      <c r="A29" s="34"/>
      <c r="B29" s="34"/>
      <c r="C29" s="46" t="n">
        <v>0.389721501530674</v>
      </c>
      <c r="D29" s="34"/>
      <c r="E29" s="34" t="n">
        <v>11</v>
      </c>
      <c r="F29" s="34"/>
      <c r="G29" s="45" t="n">
        <v>8.18528842667371</v>
      </c>
      <c r="H29" s="34"/>
      <c r="I29" s="34" t="n">
        <v>8.72</v>
      </c>
    </row>
    <row r="30" customFormat="false" ht="16" hidden="false" customHeight="false" outlineLevel="0" collapsed="false">
      <c r="A30" s="34"/>
      <c r="B30" s="34"/>
      <c r="C30" s="46" t="n">
        <v>1.94600502369818</v>
      </c>
      <c r="D30" s="34"/>
      <c r="E30" s="34" t="n">
        <v>39</v>
      </c>
      <c r="F30" s="34"/>
      <c r="G30" s="45" t="n">
        <v>7.64</v>
      </c>
      <c r="H30" s="34"/>
      <c r="I30" s="34" t="n">
        <v>7.82</v>
      </c>
    </row>
    <row r="31" customFormat="false" ht="16" hidden="false" customHeight="false" outlineLevel="0" collapsed="false">
      <c r="A31" s="34"/>
      <c r="B31" s="34"/>
      <c r="C31" s="46" t="n">
        <v>0.255344242473786</v>
      </c>
      <c r="D31" s="34"/>
      <c r="E31" s="34" t="n">
        <v>5</v>
      </c>
      <c r="F31" s="34"/>
      <c r="G31" s="45" t="n">
        <v>7.35791849643789</v>
      </c>
      <c r="H31" s="34"/>
      <c r="I31" s="34" t="n">
        <v>6.75</v>
      </c>
    </row>
    <row r="32" customFormat="false" ht="16" hidden="false" customHeight="false" outlineLevel="0" collapsed="false">
      <c r="A32" s="34"/>
      <c r="B32" s="34"/>
      <c r="C32" s="46" t="n">
        <v>0.184136657379113</v>
      </c>
      <c r="D32" s="34"/>
      <c r="E32" s="34" t="n">
        <v>19</v>
      </c>
      <c r="F32" s="34"/>
      <c r="G32" s="45" t="n">
        <v>7.3</v>
      </c>
      <c r="H32" s="34"/>
      <c r="I32" s="34" t="n">
        <v>8.8</v>
      </c>
    </row>
    <row r="33" customFormat="false" ht="16" hidden="false" customHeight="false" outlineLevel="0" collapsed="false">
      <c r="A33" s="34"/>
      <c r="B33" s="34"/>
      <c r="C33" s="46"/>
      <c r="D33" s="34"/>
      <c r="E33" s="34"/>
      <c r="F33" s="34"/>
      <c r="G33" s="45"/>
      <c r="H33" s="34"/>
      <c r="I33" s="34"/>
    </row>
    <row r="34" customFormat="false" ht="16" hidden="false" customHeight="false" outlineLevel="0" collapsed="false">
      <c r="A34" s="34"/>
      <c r="B34" s="34"/>
      <c r="C34" s="46"/>
      <c r="D34" s="34"/>
      <c r="E34" s="34"/>
      <c r="F34" s="34"/>
      <c r="G34" s="45"/>
      <c r="H34" s="34"/>
      <c r="I34" s="34"/>
    </row>
    <row r="35" customFormat="false" ht="16" hidden="false" customHeight="false" outlineLevel="0" collapsed="false">
      <c r="A35" s="34"/>
      <c r="B35" s="34" t="s">
        <v>54</v>
      </c>
      <c r="C35" s="46" t="n">
        <v>0.260107896135066</v>
      </c>
      <c r="D35" s="34"/>
      <c r="E35" s="34" t="n">
        <v>1</v>
      </c>
      <c r="F35" s="34"/>
      <c r="G35" s="45"/>
      <c r="H35" s="34"/>
      <c r="I35" s="34"/>
    </row>
    <row r="36" customFormat="false" ht="16" hidden="false" customHeight="false" outlineLevel="0" collapsed="false">
      <c r="A36" s="34"/>
      <c r="B36" s="34"/>
      <c r="C36" s="46" t="n">
        <v>0.0383981895644234</v>
      </c>
      <c r="D36" s="34"/>
      <c r="E36" s="34" t="n">
        <v>0</v>
      </c>
      <c r="F36" s="34"/>
      <c r="G36" s="45" t="n">
        <v>7.56319627221674</v>
      </c>
      <c r="H36" s="34"/>
      <c r="I36" s="34" t="n">
        <v>6.34</v>
      </c>
    </row>
    <row r="37" customFormat="false" ht="16" hidden="false" customHeight="false" outlineLevel="0" collapsed="false">
      <c r="A37" s="34"/>
      <c r="B37" s="34"/>
      <c r="C37" s="46" t="n">
        <v>0</v>
      </c>
      <c r="D37" s="34"/>
      <c r="E37" s="34" t="n">
        <v>2</v>
      </c>
      <c r="F37" s="34"/>
      <c r="G37" s="45" t="n">
        <v>7.7267858142838</v>
      </c>
      <c r="H37" s="34"/>
      <c r="I37" s="34" t="n">
        <v>7.74</v>
      </c>
    </row>
    <row r="38" customFormat="false" ht="16" hidden="false" customHeight="false" outlineLevel="0" collapsed="false">
      <c r="A38" s="34"/>
      <c r="B38" s="34"/>
      <c r="C38" s="46" t="n">
        <v>0.0579324478112275</v>
      </c>
      <c r="D38" s="34"/>
      <c r="E38" s="34" t="n">
        <v>3</v>
      </c>
      <c r="F38" s="34"/>
      <c r="G38" s="45" t="s">
        <v>53</v>
      </c>
      <c r="H38" s="34"/>
      <c r="I38" s="34" t="n">
        <v>9.05</v>
      </c>
    </row>
    <row r="39" customFormat="false" ht="16" hidden="false" customHeight="false" outlineLevel="0" collapsed="false">
      <c r="A39" s="34"/>
      <c r="B39" s="34"/>
      <c r="C39" s="46" t="n">
        <v>0.0199221261478855</v>
      </c>
      <c r="D39" s="34"/>
      <c r="E39" s="34" t="n">
        <v>10</v>
      </c>
      <c r="F39" s="34"/>
      <c r="G39" s="45" t="n">
        <v>7.25738784269265</v>
      </c>
      <c r="H39" s="34"/>
      <c r="I39" s="34" t="n">
        <v>6.45</v>
      </c>
    </row>
    <row r="40" customFormat="false" ht="16" hidden="false" customHeight="false" outlineLevel="0" collapsed="false">
      <c r="A40" s="34"/>
      <c r="B40" s="34"/>
      <c r="C40" s="46" t="n">
        <v>0</v>
      </c>
      <c r="D40" s="34"/>
      <c r="E40" s="34" t="n">
        <v>16</v>
      </c>
      <c r="F40" s="34"/>
      <c r="G40" s="45" t="n">
        <v>7.70850914811698</v>
      </c>
      <c r="H40" s="34"/>
      <c r="I40" s="34" t="n">
        <v>8.46</v>
      </c>
    </row>
    <row r="41" customFormat="false" ht="16" hidden="false" customHeight="false" outlineLevel="0" collapsed="false">
      <c r="A41" s="34"/>
      <c r="B41" s="34"/>
      <c r="C41" s="46" t="n">
        <v>0</v>
      </c>
      <c r="D41" s="34"/>
      <c r="E41" s="34" t="n">
        <v>0</v>
      </c>
      <c r="F41" s="34"/>
      <c r="G41" s="45" t="n">
        <v>7.26600565026128</v>
      </c>
      <c r="H41" s="34"/>
      <c r="I41" s="34" t="n">
        <v>6.67</v>
      </c>
    </row>
    <row r="42" customFormat="false" ht="16" hidden="false" customHeight="false" outlineLevel="0" collapsed="false">
      <c r="A42" s="34"/>
      <c r="B42" s="34"/>
      <c r="C42" s="46" t="n">
        <v>0.0922812976343539</v>
      </c>
      <c r="D42" s="34"/>
      <c r="E42" s="34" t="n">
        <v>17</v>
      </c>
      <c r="F42" s="34"/>
      <c r="G42" s="45" t="n">
        <v>7.93573172349483</v>
      </c>
      <c r="H42" s="34"/>
      <c r="I42" s="34" t="n">
        <v>9.62</v>
      </c>
    </row>
    <row r="43" customFormat="false" ht="16" hidden="false" customHeight="false" outlineLevel="0" collapsed="false">
      <c r="A43" s="34"/>
      <c r="B43" s="34"/>
      <c r="C43" s="46" t="n">
        <v>0.105880985597347</v>
      </c>
      <c r="D43" s="34"/>
      <c r="E43" s="34" t="n">
        <v>2</v>
      </c>
      <c r="F43" s="34"/>
      <c r="G43" s="45" t="n">
        <v>7.32230374780991</v>
      </c>
      <c r="H43" s="34"/>
      <c r="I43" s="34" t="n">
        <v>7.85</v>
      </c>
    </row>
    <row r="44" customFormat="false" ht="16" hidden="false" customHeight="false" outlineLevel="0" collapsed="false">
      <c r="A44" s="34"/>
      <c r="B44" s="34"/>
      <c r="C44" s="46" t="n">
        <v>0.0694530615554918</v>
      </c>
      <c r="D44" s="34"/>
      <c r="E44" s="34" t="n">
        <v>0</v>
      </c>
      <c r="F44" s="34"/>
      <c r="G44" s="45" t="n">
        <v>7.01820017881323</v>
      </c>
      <c r="H44" s="34"/>
      <c r="I44" s="34" t="n">
        <v>6.63</v>
      </c>
    </row>
    <row r="45" customFormat="false" ht="16" hidden="false" customHeight="false" outlineLevel="0" collapsed="false">
      <c r="A45" s="34"/>
      <c r="B45" s="34"/>
      <c r="C45" s="46" t="n">
        <v>0.680114128722849</v>
      </c>
      <c r="D45" s="34"/>
      <c r="E45" s="34" t="n">
        <v>7</v>
      </c>
      <c r="F45" s="34"/>
      <c r="G45" s="45" t="n">
        <v>7.84731839649301</v>
      </c>
      <c r="H45" s="34"/>
      <c r="I45" s="34" t="n">
        <v>8.17</v>
      </c>
    </row>
    <row r="46" customFormat="false" ht="16" hidden="false" customHeight="false" outlineLevel="0" collapsed="false">
      <c r="A46" s="34"/>
      <c r="B46" s="34"/>
      <c r="C46" s="46" t="n">
        <v>0.334601411050861</v>
      </c>
      <c r="D46" s="34"/>
      <c r="E46" s="34" t="n">
        <v>4</v>
      </c>
      <c r="F46" s="34"/>
      <c r="G46" s="45" t="n">
        <v>7.28193002695544</v>
      </c>
      <c r="H46" s="34"/>
      <c r="I46" s="34" t="n">
        <v>7.7</v>
      </c>
    </row>
    <row r="47" customFormat="false" ht="16" hidden="false" customHeight="false" outlineLevel="0" collapsed="false">
      <c r="A47" s="34"/>
      <c r="B47" s="34"/>
      <c r="C47" s="46" t="n">
        <v>0.25182884283173</v>
      </c>
      <c r="D47" s="34"/>
      <c r="E47" s="34" t="n">
        <v>0</v>
      </c>
      <c r="F47" s="34"/>
      <c r="G47" s="45" t="n">
        <v>7.01355530989147</v>
      </c>
      <c r="H47" s="34"/>
      <c r="I47" s="34" t="n">
        <v>6.4</v>
      </c>
    </row>
    <row r="48" customFormat="false" ht="16" hidden="false" customHeight="false" outlineLevel="0" collapsed="false">
      <c r="A48" s="34"/>
      <c r="B48" s="34"/>
      <c r="C48" s="46"/>
      <c r="D48" s="34"/>
      <c r="E48" s="34"/>
      <c r="F48" s="34"/>
      <c r="G48" s="48"/>
      <c r="H48" s="34"/>
      <c r="I48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10.828125" defaultRowHeight="16" zeroHeight="false" outlineLevelRow="0" outlineLevelCol="0"/>
  <cols>
    <col collapsed="false" customWidth="true" hidden="false" outlineLevel="0" max="1" min="1" style="30" width="14.49"/>
    <col collapsed="false" customWidth="false" hidden="false" outlineLevel="0" max="8" min="2" style="30" width="10.83"/>
    <col collapsed="false" customWidth="true" hidden="false" outlineLevel="0" max="9" min="9" style="30" width="11.33"/>
    <col collapsed="false" customWidth="false" hidden="false" outlineLevel="0" max="257" min="10" style="30" width="10.83"/>
  </cols>
  <sheetData>
    <row r="1" customFormat="false" ht="17" hidden="false" customHeight="false" outlineLevel="0" collapsed="false">
      <c r="A1" s="30" t="s">
        <v>15</v>
      </c>
    </row>
    <row r="2" customFormat="false" ht="17" hidden="false" customHeight="false" outlineLevel="0" collapsed="false">
      <c r="A2" s="34" t="s">
        <v>8</v>
      </c>
      <c r="B2" s="22"/>
      <c r="C2" s="1" t="s">
        <v>55</v>
      </c>
      <c r="D2" s="7"/>
      <c r="E2" s="7" t="s">
        <v>50</v>
      </c>
      <c r="F2" s="7"/>
      <c r="G2" s="7" t="s">
        <v>51</v>
      </c>
      <c r="H2" s="7"/>
      <c r="I2" s="2" t="s">
        <v>52</v>
      </c>
    </row>
    <row r="3" customFormat="false" ht="16" hidden="false" customHeight="false" outlineLevel="0" collapsed="false">
      <c r="A3" s="34" t="n">
        <v>5178</v>
      </c>
      <c r="B3" s="34"/>
      <c r="C3" s="35" t="s">
        <v>45</v>
      </c>
      <c r="D3" s="35"/>
      <c r="E3" s="35" t="n">
        <v>0</v>
      </c>
      <c r="F3" s="35"/>
      <c r="G3" s="35" t="n">
        <v>6.89</v>
      </c>
      <c r="H3" s="35"/>
      <c r="I3" s="35" t="n">
        <v>0</v>
      </c>
    </row>
    <row r="4" customFormat="false" ht="16" hidden="false" customHeight="false" outlineLevel="0" collapsed="false">
      <c r="A4" s="34" t="n">
        <v>5179</v>
      </c>
      <c r="B4" s="34"/>
      <c r="C4" s="34" t="s">
        <v>45</v>
      </c>
      <c r="D4" s="34"/>
      <c r="E4" s="34" t="n">
        <v>0</v>
      </c>
      <c r="F4" s="34"/>
      <c r="G4" s="34" t="n">
        <v>6.9</v>
      </c>
      <c r="H4" s="34"/>
      <c r="I4" s="34" t="n">
        <v>0</v>
      </c>
    </row>
    <row r="5" customFormat="false" ht="16" hidden="false" customHeight="false" outlineLevel="0" collapsed="false">
      <c r="A5" s="34" t="n">
        <v>5200</v>
      </c>
      <c r="B5" s="34"/>
      <c r="C5" s="34" t="s">
        <v>45</v>
      </c>
      <c r="D5" s="34"/>
      <c r="E5" s="34" t="n">
        <v>0</v>
      </c>
      <c r="F5" s="34"/>
      <c r="G5" s="34" t="n">
        <v>6.832</v>
      </c>
      <c r="H5" s="34"/>
      <c r="I5" s="34" t="n">
        <v>0</v>
      </c>
    </row>
    <row r="6" customFormat="false" ht="16" hidden="false" customHeight="false" outlineLevel="0" collapsed="false">
      <c r="A6" s="34" t="s">
        <v>9</v>
      </c>
      <c r="B6" s="34"/>
      <c r="C6" s="34"/>
      <c r="D6" s="34"/>
      <c r="E6" s="34"/>
      <c r="F6" s="34"/>
      <c r="G6" s="34"/>
      <c r="H6" s="34"/>
      <c r="I6" s="34"/>
    </row>
    <row r="7" customFormat="false" ht="16" hidden="false" customHeight="false" outlineLevel="0" collapsed="false">
      <c r="A7" s="34" t="n">
        <v>5188</v>
      </c>
      <c r="B7" s="34"/>
      <c r="C7" s="49" t="n">
        <v>1.032924273</v>
      </c>
      <c r="D7" s="34"/>
      <c r="E7" s="34" t="n">
        <v>9</v>
      </c>
      <c r="F7" s="34"/>
      <c r="G7" s="34" t="n">
        <v>7.46</v>
      </c>
      <c r="H7" s="34"/>
      <c r="I7" s="34" t="n">
        <v>8.82</v>
      </c>
    </row>
    <row r="8" customFormat="false" ht="16" hidden="false" customHeight="false" outlineLevel="0" collapsed="false">
      <c r="A8" s="34" t="n">
        <v>5189</v>
      </c>
      <c r="B8" s="34"/>
      <c r="C8" s="49" t="n">
        <v>0.145935336</v>
      </c>
      <c r="D8" s="34"/>
      <c r="E8" s="34" t="n">
        <v>22</v>
      </c>
      <c r="F8" s="34"/>
      <c r="G8" s="34" t="n">
        <v>8.01</v>
      </c>
      <c r="H8" s="34"/>
      <c r="I8" s="34" t="n">
        <v>8.77</v>
      </c>
    </row>
    <row r="9" customFormat="false" ht="16" hidden="false" customHeight="false" outlineLevel="0" collapsed="false">
      <c r="A9" s="34" t="n">
        <v>5190</v>
      </c>
      <c r="B9" s="34"/>
      <c r="C9" s="49" t="n">
        <v>1.454040873</v>
      </c>
      <c r="D9" s="34"/>
      <c r="E9" s="34" t="n">
        <v>17</v>
      </c>
      <c r="F9" s="34"/>
      <c r="G9" s="34" t="n">
        <v>7.99</v>
      </c>
      <c r="H9" s="34"/>
      <c r="I9" s="34" t="n">
        <v>9.19</v>
      </c>
    </row>
    <row r="10" customFormat="false" ht="16" hidden="false" customHeight="false" outlineLevel="0" collapsed="false">
      <c r="A10" s="34" t="n">
        <v>5207</v>
      </c>
      <c r="B10" s="34"/>
      <c r="C10" s="49" t="n">
        <v>0.933076856</v>
      </c>
      <c r="D10" s="34"/>
      <c r="E10" s="34" t="n">
        <v>19</v>
      </c>
      <c r="F10" s="34"/>
      <c r="G10" s="34" t="n">
        <v>8.17</v>
      </c>
      <c r="H10" s="34"/>
      <c r="I10" s="34" t="n">
        <v>8.5</v>
      </c>
    </row>
    <row r="11" customFormat="false" ht="16" hidden="false" customHeight="false" outlineLevel="0" collapsed="false">
      <c r="A11" s="34" t="n">
        <v>5208</v>
      </c>
      <c r="B11" s="34"/>
      <c r="C11" s="49" t="n">
        <v>1.434022662</v>
      </c>
      <c r="D11" s="34"/>
      <c r="E11" s="34" t="n">
        <v>11</v>
      </c>
      <c r="F11" s="34"/>
      <c r="G11" s="34" t="n">
        <v>7.76</v>
      </c>
      <c r="H11" s="34"/>
      <c r="I11" s="34" t="n">
        <v>8.51</v>
      </c>
    </row>
    <row r="12" customFormat="false" ht="16" hidden="false" customHeight="false" outlineLevel="0" collapsed="false">
      <c r="A12" s="34"/>
      <c r="B12" s="34"/>
      <c r="C12" s="46"/>
      <c r="D12" s="34"/>
      <c r="E12" s="34"/>
      <c r="F12" s="34"/>
      <c r="G12" s="34"/>
      <c r="H12" s="34"/>
      <c r="I12" s="34"/>
    </row>
    <row r="13" customFormat="false" ht="16" hidden="false" customHeight="false" outlineLevel="0" collapsed="false">
      <c r="A13" s="34" t="s">
        <v>12</v>
      </c>
      <c r="B13" s="34"/>
      <c r="C13" s="46"/>
      <c r="D13" s="34"/>
      <c r="E13" s="34"/>
      <c r="F13" s="34"/>
      <c r="G13" s="34"/>
      <c r="H13" s="34"/>
      <c r="I13" s="34"/>
    </row>
    <row r="14" customFormat="false" ht="16" hidden="false" customHeight="false" outlineLevel="0" collapsed="false">
      <c r="A14" s="34" t="n">
        <v>5187</v>
      </c>
      <c r="B14" s="34"/>
      <c r="C14" s="49" t="n">
        <v>0.457994176</v>
      </c>
      <c r="D14" s="34"/>
      <c r="E14" s="34" t="n">
        <v>1</v>
      </c>
      <c r="F14" s="34"/>
      <c r="G14" s="34" t="n">
        <v>7.65</v>
      </c>
      <c r="H14" s="34"/>
      <c r="I14" s="34" t="n">
        <v>8.87</v>
      </c>
    </row>
    <row r="15" customFormat="false" ht="16" hidden="false" customHeight="false" outlineLevel="0" collapsed="false">
      <c r="A15" s="34" t="n">
        <v>5180</v>
      </c>
      <c r="B15" s="34"/>
      <c r="C15" s="49" t="n">
        <v>0</v>
      </c>
      <c r="D15" s="34"/>
      <c r="E15" s="34" t="n">
        <v>0</v>
      </c>
      <c r="F15" s="34"/>
      <c r="G15" s="34" t="n">
        <v>7.41</v>
      </c>
      <c r="H15" s="34"/>
      <c r="I15" s="34" t="n">
        <v>6.5</v>
      </c>
    </row>
    <row r="16" customFormat="false" ht="16" hidden="false" customHeight="false" outlineLevel="0" collapsed="false">
      <c r="A16" s="34" t="n">
        <v>5181</v>
      </c>
      <c r="B16" s="34"/>
      <c r="C16" s="49" t="n">
        <v>1.156742563</v>
      </c>
      <c r="D16" s="34"/>
      <c r="E16" s="34" t="n">
        <v>2</v>
      </c>
      <c r="F16" s="34"/>
      <c r="G16" s="34" t="n">
        <v>7.75</v>
      </c>
      <c r="H16" s="34"/>
      <c r="I16" s="34" t="n">
        <v>8.51</v>
      </c>
    </row>
    <row r="17" customFormat="false" ht="16" hidden="false" customHeight="false" outlineLevel="0" collapsed="false">
      <c r="A17" s="34" t="n">
        <v>5204</v>
      </c>
      <c r="B17" s="34"/>
      <c r="C17" s="49" t="n">
        <v>0.0823779</v>
      </c>
      <c r="D17" s="34"/>
      <c r="E17" s="34" t="n">
        <v>3</v>
      </c>
      <c r="F17" s="34"/>
      <c r="G17" s="34" t="n">
        <v>7.71</v>
      </c>
      <c r="H17" s="34"/>
      <c r="I17" s="34" t="n">
        <v>9.33</v>
      </c>
    </row>
    <row r="18" customFormat="false" ht="16" hidden="false" customHeight="false" outlineLevel="0" collapsed="false">
      <c r="A18" s="34" t="n">
        <v>5205</v>
      </c>
      <c r="B18" s="34"/>
      <c r="C18" s="49" t="n">
        <v>5.02829</v>
      </c>
      <c r="D18" s="34"/>
      <c r="E18" s="34" t="n">
        <v>16</v>
      </c>
      <c r="F18" s="34"/>
      <c r="G18" s="34" t="n">
        <v>7.67</v>
      </c>
      <c r="H18" s="34"/>
      <c r="I18" s="34" t="n">
        <v>8.49</v>
      </c>
    </row>
    <row r="19" customFormat="false" ht="16" hidden="false" customHeight="false" outlineLevel="0" collapsed="false">
      <c r="A19" s="34"/>
      <c r="B19" s="34"/>
      <c r="C19" s="46"/>
      <c r="D19" s="34"/>
      <c r="E19" s="34"/>
      <c r="F19" s="34"/>
      <c r="G19" s="34"/>
      <c r="H19" s="34"/>
      <c r="I19" s="34"/>
    </row>
    <row r="20" customFormat="false" ht="16" hidden="false" customHeight="false" outlineLevel="0" collapsed="false">
      <c r="A20" s="34" t="s">
        <v>54</v>
      </c>
      <c r="B20" s="34"/>
      <c r="C20" s="46"/>
      <c r="D20" s="34"/>
      <c r="E20" s="34"/>
      <c r="F20" s="34"/>
      <c r="G20" s="34"/>
      <c r="H20" s="34"/>
      <c r="I20" s="34"/>
    </row>
    <row r="21" customFormat="false" ht="16" hidden="false" customHeight="false" outlineLevel="0" collapsed="false">
      <c r="A21" s="34" t="n">
        <v>5182</v>
      </c>
      <c r="B21" s="34"/>
      <c r="C21" s="49" t="n">
        <v>0</v>
      </c>
      <c r="D21" s="34"/>
      <c r="E21" s="34" t="n">
        <v>2</v>
      </c>
      <c r="F21" s="34"/>
      <c r="G21" s="34" t="s">
        <v>53</v>
      </c>
      <c r="H21" s="34"/>
      <c r="I21" s="34" t="s">
        <v>53</v>
      </c>
    </row>
    <row r="22" customFormat="false" ht="16" hidden="false" customHeight="false" outlineLevel="0" collapsed="false">
      <c r="A22" s="34" t="n">
        <v>5199</v>
      </c>
      <c r="B22" s="34"/>
      <c r="C22" s="49" t="n">
        <v>0.264878</v>
      </c>
      <c r="D22" s="34"/>
      <c r="E22" s="34" t="n">
        <v>1</v>
      </c>
      <c r="F22" s="34"/>
      <c r="G22" s="34" t="s">
        <v>53</v>
      </c>
      <c r="H22" s="34"/>
      <c r="I22" s="34" t="s">
        <v>53</v>
      </c>
    </row>
    <row r="23" customFormat="false" ht="16" hidden="false" customHeight="false" outlineLevel="0" collapsed="false">
      <c r="A23" s="34" t="n">
        <v>5185</v>
      </c>
      <c r="B23" s="34"/>
      <c r="C23" s="49" t="n">
        <v>0</v>
      </c>
      <c r="D23" s="34"/>
      <c r="E23" s="34" t="n">
        <v>7</v>
      </c>
      <c r="F23" s="34"/>
      <c r="G23" s="34" t="s">
        <v>53</v>
      </c>
      <c r="H23" s="34"/>
      <c r="I23" s="34" t="s">
        <v>53</v>
      </c>
    </row>
    <row r="24" customFormat="false" ht="16" hidden="false" customHeight="false" outlineLevel="0" collapsed="false">
      <c r="A24" s="34" t="n">
        <v>5183</v>
      </c>
      <c r="B24" s="34"/>
      <c r="C24" s="49" t="n">
        <v>0.07948</v>
      </c>
      <c r="D24" s="34"/>
      <c r="E24" s="34" t="n">
        <v>41</v>
      </c>
      <c r="F24" s="34"/>
      <c r="G24" s="34" t="s">
        <v>53</v>
      </c>
      <c r="H24" s="34"/>
      <c r="I24" s="34" t="s">
        <v>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8" activeCellId="0" sqref="J3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30" t="s">
        <v>56</v>
      </c>
      <c r="B1" s="30"/>
      <c r="C1" s="30"/>
      <c r="D1" s="36"/>
    </row>
    <row r="2" customFormat="false" ht="16" hidden="false" customHeight="false" outlineLevel="0" collapsed="false">
      <c r="A2" s="30" t="s">
        <v>57</v>
      </c>
      <c r="B2" s="30"/>
      <c r="C2" s="30"/>
      <c r="D2" s="30"/>
    </row>
    <row r="3" customFormat="false" ht="16" hidden="false" customHeight="false" outlineLevel="0" collapsed="false">
      <c r="A3" s="30" t="s">
        <v>2</v>
      </c>
      <c r="B3" s="34" t="s">
        <v>9</v>
      </c>
      <c r="C3" s="34" t="s">
        <v>12</v>
      </c>
      <c r="D3" s="30"/>
    </row>
    <row r="4" customFormat="false" ht="16" hidden="false" customHeight="false" outlineLevel="0" collapsed="false">
      <c r="A4" s="30"/>
      <c r="B4" s="50" t="n">
        <v>271</v>
      </c>
      <c r="C4" s="50" t="n">
        <v>254</v>
      </c>
      <c r="D4" s="30"/>
    </row>
    <row r="5" customFormat="false" ht="16" hidden="false" customHeight="false" outlineLevel="0" collapsed="false">
      <c r="A5" s="30"/>
      <c r="B5" s="50" t="n">
        <v>4957.8125</v>
      </c>
      <c r="C5" s="50" t="n">
        <v>275</v>
      </c>
      <c r="D5" s="30"/>
    </row>
    <row r="6" customFormat="false" ht="16" hidden="false" customHeight="false" outlineLevel="0" collapsed="false">
      <c r="A6" s="30"/>
      <c r="B6" s="50" t="n">
        <v>2551.5625</v>
      </c>
      <c r="C6" s="50" t="n">
        <v>1531.37255</v>
      </c>
      <c r="D6" s="30"/>
    </row>
    <row r="7" customFormat="false" ht="16" hidden="false" customHeight="false" outlineLevel="0" collapsed="false">
      <c r="A7" s="30"/>
      <c r="B7" s="50" t="n">
        <v>1762.5</v>
      </c>
      <c r="C7" s="50" t="n">
        <v>2659.375</v>
      </c>
      <c r="D7" s="30"/>
    </row>
    <row r="8" customFormat="false" ht="16" hidden="false" customHeight="false" outlineLevel="0" collapsed="false">
      <c r="A8" s="30"/>
      <c r="B8" s="50" t="n">
        <v>5893</v>
      </c>
      <c r="C8" s="50" t="n">
        <v>1595.3125</v>
      </c>
      <c r="D8" s="30"/>
    </row>
    <row r="9" customFormat="false" ht="16" hidden="false" customHeight="false" outlineLevel="0" collapsed="false">
      <c r="A9" s="30"/>
      <c r="B9" s="51"/>
      <c r="C9" s="51"/>
      <c r="D9" s="30"/>
    </row>
    <row r="10" customFormat="false" ht="16" hidden="false" customHeight="false" outlineLevel="0" collapsed="false">
      <c r="A10" s="30"/>
      <c r="B10" s="51"/>
      <c r="C10" s="51"/>
      <c r="D10" s="30"/>
    </row>
    <row r="11" customFormat="false" ht="16" hidden="false" customHeight="false" outlineLevel="0" collapsed="false">
      <c r="A11" s="30" t="s">
        <v>15</v>
      </c>
      <c r="B11" s="52" t="s">
        <v>9</v>
      </c>
      <c r="C11" s="52" t="s">
        <v>12</v>
      </c>
      <c r="D11" s="30"/>
    </row>
    <row r="12" customFormat="false" ht="16" hidden="false" customHeight="false" outlineLevel="0" collapsed="false">
      <c r="A12" s="30"/>
      <c r="B12" s="50" t="n">
        <v>0</v>
      </c>
      <c r="C12" s="50" t="n">
        <v>4733</v>
      </c>
      <c r="D12" s="30"/>
    </row>
    <row r="13" customFormat="false" ht="16" hidden="false" customHeight="false" outlineLevel="0" collapsed="false">
      <c r="A13" s="30"/>
      <c r="B13" s="50" t="n">
        <v>2002</v>
      </c>
      <c r="C13" s="50" t="n">
        <v>0</v>
      </c>
      <c r="D13" s="30"/>
    </row>
    <row r="14" customFormat="false" ht="16" hidden="false" customHeight="false" outlineLevel="0" collapsed="false">
      <c r="A14" s="30"/>
      <c r="B14" s="50" t="n">
        <v>4289</v>
      </c>
      <c r="C14" s="50" t="n">
        <v>565</v>
      </c>
      <c r="D14" s="30"/>
    </row>
    <row r="15" customFormat="false" ht="16" hidden="false" customHeight="false" outlineLevel="0" collapsed="false">
      <c r="A15" s="30"/>
      <c r="B15" s="50" t="n">
        <v>6781</v>
      </c>
      <c r="C15" s="50" t="n">
        <v>467</v>
      </c>
      <c r="D15" s="30"/>
    </row>
    <row r="16" customFormat="false" ht="16" hidden="false" customHeight="false" outlineLevel="0" collapsed="false">
      <c r="A16" s="30"/>
      <c r="B16" s="50" t="n">
        <v>3540</v>
      </c>
      <c r="C16" s="50" t="n">
        <v>5235</v>
      </c>
      <c r="D16" s="30"/>
    </row>
    <row r="17" customFormat="false" ht="16" hidden="false" customHeight="false" outlineLevel="0" collapsed="false">
      <c r="A17" s="30"/>
      <c r="B17" s="51"/>
      <c r="C17" s="51"/>
      <c r="D17" s="30"/>
    </row>
    <row r="18" customFormat="false" ht="16" hidden="false" customHeight="false" outlineLevel="0" collapsed="false">
      <c r="A18" s="30"/>
      <c r="B18" s="51"/>
      <c r="C18" s="51"/>
      <c r="D18" s="30"/>
    </row>
    <row r="19" customFormat="false" ht="16" hidden="false" customHeight="false" outlineLevel="0" collapsed="false">
      <c r="A19" s="30"/>
      <c r="B19" s="51"/>
      <c r="C19" s="51"/>
      <c r="D19" s="30"/>
    </row>
    <row r="20" customFormat="false" ht="16" hidden="false" customHeight="false" outlineLevel="0" collapsed="false">
      <c r="A20" s="30" t="s">
        <v>58</v>
      </c>
      <c r="B20" s="53" t="s">
        <v>9</v>
      </c>
      <c r="C20" s="53" t="s">
        <v>59</v>
      </c>
      <c r="D20" s="30"/>
    </row>
    <row r="21" customFormat="false" ht="16" hidden="false" customHeight="false" outlineLevel="0" collapsed="false">
      <c r="A21" s="30"/>
      <c r="B21" s="50" t="n">
        <v>201</v>
      </c>
      <c r="C21" s="50" t="n">
        <v>274</v>
      </c>
      <c r="D21" s="30"/>
    </row>
    <row r="22" customFormat="false" ht="16" hidden="false" customHeight="false" outlineLevel="0" collapsed="false">
      <c r="A22" s="30"/>
      <c r="B22" s="50" t="n">
        <v>445</v>
      </c>
      <c r="C22" s="50" t="n">
        <v>197</v>
      </c>
      <c r="D22" s="30"/>
    </row>
    <row r="23" customFormat="false" ht="16" hidden="false" customHeight="false" outlineLevel="0" collapsed="false">
      <c r="A23" s="30"/>
      <c r="B23" s="50" t="n">
        <v>432</v>
      </c>
      <c r="C23" s="50" t="n">
        <v>373</v>
      </c>
      <c r="D23" s="30"/>
    </row>
    <row r="24" customFormat="false" ht="16" hidden="false" customHeight="false" outlineLevel="0" collapsed="false">
      <c r="A24" s="30"/>
      <c r="B24" s="54" t="n">
        <v>113</v>
      </c>
      <c r="C24" s="54" t="n">
        <v>419</v>
      </c>
      <c r="D24" s="30"/>
    </row>
    <row r="25" customFormat="false" ht="16" hidden="false" customHeight="false" outlineLevel="0" collapsed="false">
      <c r="A25" s="30"/>
      <c r="B25" s="54" t="n">
        <v>89</v>
      </c>
      <c r="C25" s="54" t="n">
        <v>301</v>
      </c>
      <c r="D25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E2"/>
    </sheetView>
  </sheetViews>
  <sheetFormatPr defaultColWidth="10.828125" defaultRowHeight="16" zeroHeight="false" outlineLevelRow="0" outlineLevelCol="0"/>
  <cols>
    <col collapsed="false" customWidth="false" hidden="false" outlineLevel="0" max="257" min="1" style="30" width="10.83"/>
  </cols>
  <sheetData>
    <row r="1" customFormat="false" ht="16" hidden="false" customHeight="false" outlineLevel="0" collapsed="false">
      <c r="A1" s="30" t="s">
        <v>60</v>
      </c>
    </row>
    <row r="2" customFormat="false" ht="16" hidden="false" customHeight="false" outlineLevel="0" collapsed="false">
      <c r="B2" s="30" t="s">
        <v>61</v>
      </c>
      <c r="C2" s="30" t="s">
        <v>9</v>
      </c>
      <c r="D2" s="30" t="s">
        <v>12</v>
      </c>
      <c r="E2" s="30" t="s">
        <v>54</v>
      </c>
    </row>
    <row r="3" customFormat="false" ht="16" hidden="false" customHeight="false" outlineLevel="0" collapsed="false">
      <c r="B3" s="55" t="n">
        <v>11.123</v>
      </c>
      <c r="C3" s="55" t="n">
        <v>77.876</v>
      </c>
      <c r="D3" s="55" t="n">
        <v>39.282</v>
      </c>
      <c r="E3" s="55" t="n">
        <v>59.19</v>
      </c>
    </row>
    <row r="4" customFormat="false" ht="16" hidden="false" customHeight="false" outlineLevel="0" collapsed="false">
      <c r="B4" s="55" t="n">
        <v>6.23</v>
      </c>
      <c r="C4" s="55" t="n">
        <v>85.84</v>
      </c>
      <c r="D4" s="55" t="n">
        <v>29.868</v>
      </c>
      <c r="E4" s="55" t="n">
        <v>32.067</v>
      </c>
    </row>
    <row r="5" customFormat="false" ht="16" hidden="false" customHeight="false" outlineLevel="0" collapsed="false">
      <c r="B5" s="55" t="n">
        <v>17.86</v>
      </c>
      <c r="C5" s="55" t="n">
        <v>49.81</v>
      </c>
      <c r="D5" s="55" t="n">
        <v>44.76</v>
      </c>
      <c r="E5" s="55" t="n">
        <v>92.182</v>
      </c>
    </row>
    <row r="6" customFormat="false" ht="16" hidden="false" customHeight="false" outlineLevel="0" collapsed="false">
      <c r="B6" s="55" t="n">
        <v>10.768</v>
      </c>
      <c r="C6" s="55" t="n">
        <v>88.11</v>
      </c>
      <c r="D6" s="55" t="n">
        <v>46.482</v>
      </c>
      <c r="E6" s="55" t="n">
        <v>57.12</v>
      </c>
    </row>
    <row r="7" customFormat="false" ht="16" hidden="false" customHeight="false" outlineLevel="0" collapsed="false">
      <c r="B7" s="55" t="n">
        <v>13.048</v>
      </c>
      <c r="C7" s="55" t="n">
        <v>66.528</v>
      </c>
      <c r="D7" s="55" t="n">
        <v>27.614</v>
      </c>
      <c r="E7" s="55" t="n">
        <v>41.995</v>
      </c>
    </row>
    <row r="8" customFormat="false" ht="16" hidden="false" customHeight="false" outlineLevel="0" collapsed="false">
      <c r="B8" s="55" t="n">
        <v>9.963</v>
      </c>
      <c r="C8" s="55" t="n">
        <v>47.753</v>
      </c>
      <c r="D8" s="55" t="n">
        <v>31.756</v>
      </c>
      <c r="E8" s="55" t="n">
        <v>54.296</v>
      </c>
    </row>
    <row r="9" customFormat="false" ht="16" hidden="false" customHeight="false" outlineLevel="0" collapsed="false">
      <c r="B9" s="55" t="n">
        <v>6.481</v>
      </c>
      <c r="C9" s="55" t="n">
        <v>28.753</v>
      </c>
      <c r="D9" s="55" t="n">
        <v>30.227</v>
      </c>
      <c r="E9" s="55" t="n">
        <v>74.657</v>
      </c>
    </row>
    <row r="10" customFormat="false" ht="16" hidden="false" customHeight="false" outlineLevel="0" collapsed="false">
      <c r="B10" s="55" t="n">
        <v>8.152</v>
      </c>
      <c r="C10" s="55" t="n">
        <v>59.616</v>
      </c>
      <c r="D10" s="55" t="n">
        <v>26.818</v>
      </c>
      <c r="E10" s="55" t="n">
        <v>54.135</v>
      </c>
    </row>
    <row r="11" customFormat="false" ht="16" hidden="false" customHeight="false" outlineLevel="0" collapsed="false">
      <c r="B11" s="55" t="n">
        <v>5.456</v>
      </c>
      <c r="C11" s="55" t="n">
        <v>67.916</v>
      </c>
      <c r="D11" s="55" t="n">
        <v>42.917</v>
      </c>
      <c r="E11" s="55" t="n">
        <v>58.262</v>
      </c>
    </row>
    <row r="12" customFormat="false" ht="16" hidden="false" customHeight="false" outlineLevel="0" collapsed="false">
      <c r="B12" s="55" t="n">
        <v>4.785</v>
      </c>
      <c r="C12" s="55" t="n">
        <v>148.617</v>
      </c>
      <c r="D12" s="55" t="n">
        <v>19.454</v>
      </c>
      <c r="E12" s="55" t="n">
        <v>42.74</v>
      </c>
    </row>
    <row r="13" customFormat="false" ht="16" hidden="false" customHeight="false" outlineLevel="0" collapsed="false">
      <c r="B13" s="55" t="n">
        <v>7.123</v>
      </c>
      <c r="C13" s="55" t="n">
        <v>59.035</v>
      </c>
      <c r="D13" s="55" t="n">
        <v>44.18</v>
      </c>
      <c r="E13" s="55" t="n">
        <v>44.596</v>
      </c>
    </row>
    <row r="14" customFormat="false" ht="16" hidden="false" customHeight="false" outlineLevel="0" collapsed="false">
      <c r="B14" s="55" t="n">
        <v>8.449</v>
      </c>
      <c r="C14" s="55" t="n">
        <v>86.991</v>
      </c>
      <c r="D14" s="55" t="n">
        <v>37.233</v>
      </c>
      <c r="E14" s="55" t="n">
        <v>72.128</v>
      </c>
    </row>
    <row r="15" customFormat="false" ht="16" hidden="false" customHeight="false" outlineLevel="0" collapsed="false">
      <c r="B15" s="55" t="n">
        <v>6.286</v>
      </c>
      <c r="C15" s="55" t="n">
        <v>65.365</v>
      </c>
      <c r="D15" s="55" t="n">
        <v>19.673</v>
      </c>
      <c r="E15" s="55" t="n">
        <v>74.882</v>
      </c>
    </row>
    <row r="16" customFormat="false" ht="16" hidden="false" customHeight="false" outlineLevel="0" collapsed="false">
      <c r="B16" s="55" t="n">
        <v>6.558</v>
      </c>
      <c r="C16" s="55" t="n">
        <v>115.125</v>
      </c>
      <c r="D16" s="55" t="n">
        <v>30.833</v>
      </c>
      <c r="E16" s="55" t="n">
        <v>45.73</v>
      </c>
    </row>
    <row r="17" customFormat="false" ht="16" hidden="false" customHeight="false" outlineLevel="0" collapsed="false">
      <c r="B17" s="55" t="n">
        <v>7.624</v>
      </c>
      <c r="C17" s="55" t="n">
        <v>63.703</v>
      </c>
      <c r="D17" s="55" t="n">
        <v>36.709</v>
      </c>
      <c r="E17" s="55" t="n">
        <v>46.131</v>
      </c>
    </row>
    <row r="18" customFormat="false" ht="16" hidden="false" customHeight="false" outlineLevel="0" collapsed="false">
      <c r="B18" s="55" t="n">
        <v>5.933</v>
      </c>
      <c r="C18" s="55" t="n">
        <v>71.518</v>
      </c>
      <c r="D18" s="55" t="n">
        <v>21.91</v>
      </c>
      <c r="E18" s="55" t="n">
        <v>40.998</v>
      </c>
    </row>
    <row r="19" customFormat="false" ht="16" hidden="false" customHeight="false" outlineLevel="0" collapsed="false">
      <c r="B19" s="55" t="n">
        <v>6.963</v>
      </c>
      <c r="C19" s="55" t="n">
        <v>106.512</v>
      </c>
      <c r="D19" s="55" t="n">
        <v>24.425</v>
      </c>
      <c r="E19" s="55" t="n">
        <v>29.014</v>
      </c>
    </row>
    <row r="20" customFormat="false" ht="16" hidden="false" customHeight="false" outlineLevel="0" collapsed="false">
      <c r="B20" s="55" t="n">
        <v>8.744</v>
      </c>
      <c r="C20" s="55" t="n">
        <v>135.129</v>
      </c>
      <c r="D20" s="55" t="n">
        <v>32.151</v>
      </c>
      <c r="E20" s="55" t="n">
        <v>76.026</v>
      </c>
    </row>
    <row r="21" customFormat="false" ht="16" hidden="false" customHeight="false" outlineLevel="0" collapsed="false">
      <c r="B21" s="55" t="n">
        <v>6.456</v>
      </c>
      <c r="C21" s="55" t="n">
        <v>52.841</v>
      </c>
      <c r="D21" s="55" t="n">
        <v>17.489</v>
      </c>
      <c r="E21" s="55" t="n">
        <v>64.688</v>
      </c>
    </row>
    <row r="22" customFormat="false" ht="16" hidden="false" customHeight="false" outlineLevel="0" collapsed="false">
      <c r="B22" s="55" t="n">
        <v>8.215</v>
      </c>
      <c r="C22" s="55" t="n">
        <v>79.856</v>
      </c>
      <c r="D22" s="55" t="n">
        <v>50.811</v>
      </c>
      <c r="E22" s="55" t="n">
        <v>80.304</v>
      </c>
    </row>
    <row r="23" customFormat="false" ht="16" hidden="false" customHeight="false" outlineLevel="0" collapsed="false">
      <c r="B23" s="55" t="n">
        <v>6.19</v>
      </c>
      <c r="C23" s="55" t="n">
        <v>60.014</v>
      </c>
      <c r="D23" s="55" t="n">
        <v>20.533</v>
      </c>
      <c r="E23" s="55" t="n">
        <v>118.15</v>
      </c>
    </row>
    <row r="24" customFormat="false" ht="16" hidden="false" customHeight="false" outlineLevel="0" collapsed="false">
      <c r="B24" s="55" t="n">
        <v>9.946</v>
      </c>
      <c r="C24" s="55" t="n">
        <v>110.323</v>
      </c>
      <c r="D24" s="55" t="n">
        <v>23.991</v>
      </c>
      <c r="E24" s="55" t="n">
        <v>54.052</v>
      </c>
    </row>
    <row r="25" customFormat="false" ht="16" hidden="false" customHeight="false" outlineLevel="0" collapsed="false">
      <c r="B25" s="55" t="n">
        <v>9.17</v>
      </c>
      <c r="C25" s="55" t="n">
        <v>49.102</v>
      </c>
      <c r="D25" s="55" t="n">
        <v>23.3</v>
      </c>
      <c r="E25" s="55" t="n">
        <v>108.132</v>
      </c>
    </row>
    <row r="26" customFormat="false" ht="16" hidden="false" customHeight="false" outlineLevel="0" collapsed="false">
      <c r="B26" s="55" t="n">
        <v>7.006</v>
      </c>
      <c r="C26" s="55" t="n">
        <v>47.32</v>
      </c>
      <c r="D26" s="55" t="n">
        <v>35.427</v>
      </c>
      <c r="E26" s="55" t="n">
        <v>53.222</v>
      </c>
    </row>
    <row r="27" customFormat="false" ht="16" hidden="false" customHeight="false" outlineLevel="0" collapsed="false">
      <c r="B27" s="55" t="n">
        <v>4.955</v>
      </c>
      <c r="C27" s="55" t="n">
        <v>50.784</v>
      </c>
      <c r="D27" s="55" t="n">
        <v>83.612</v>
      </c>
      <c r="E27" s="55" t="n">
        <v>103.141</v>
      </c>
    </row>
    <row r="28" customFormat="false" ht="16" hidden="false" customHeight="false" outlineLevel="0" collapsed="false">
      <c r="B28" s="55" t="n">
        <v>10.4</v>
      </c>
      <c r="C28" s="55" t="n">
        <v>94.038</v>
      </c>
      <c r="D28" s="55" t="n">
        <v>40.641</v>
      </c>
      <c r="E28" s="55" t="n">
        <v>62.204</v>
      </c>
    </row>
    <row r="29" customFormat="false" ht="16" hidden="false" customHeight="false" outlineLevel="0" collapsed="false">
      <c r="B29" s="55" t="n">
        <v>6.483</v>
      </c>
      <c r="C29" s="55" t="n">
        <v>65.241</v>
      </c>
      <c r="D29" s="55" t="n">
        <v>47.308</v>
      </c>
      <c r="E29" s="55" t="n">
        <v>48.071</v>
      </c>
    </row>
    <row r="30" customFormat="false" ht="16" hidden="false" customHeight="false" outlineLevel="0" collapsed="false">
      <c r="B30" s="55" t="n">
        <v>6.218</v>
      </c>
      <c r="C30" s="55" t="n">
        <v>34.251</v>
      </c>
      <c r="D30" s="55" t="n">
        <v>55.324</v>
      </c>
      <c r="E30" s="55" t="n">
        <v>48.573</v>
      </c>
    </row>
    <row r="31" customFormat="false" ht="16" hidden="false" customHeight="false" outlineLevel="0" collapsed="false">
      <c r="B31" s="55" t="n">
        <v>9.1</v>
      </c>
      <c r="C31" s="55" t="n">
        <v>51.546</v>
      </c>
      <c r="D31" s="55" t="n">
        <v>23.909</v>
      </c>
      <c r="E31" s="55" t="n">
        <v>54.671</v>
      </c>
    </row>
    <row r="32" customFormat="false" ht="16" hidden="false" customHeight="false" outlineLevel="0" collapsed="false">
      <c r="B32" s="55" t="n">
        <v>8.119</v>
      </c>
      <c r="C32" s="55" t="n">
        <v>181.555</v>
      </c>
      <c r="D32" s="55" t="n">
        <v>26.707</v>
      </c>
      <c r="E32" s="55" t="n">
        <v>23.096</v>
      </c>
    </row>
    <row r="33" customFormat="false" ht="16" hidden="false" customHeight="false" outlineLevel="0" collapsed="false">
      <c r="B33" s="55" t="n">
        <v>7.133</v>
      </c>
      <c r="C33" s="55" t="n">
        <v>211.221</v>
      </c>
      <c r="D33" s="55" t="n">
        <v>16.452</v>
      </c>
      <c r="E33" s="55" t="n">
        <v>53.428</v>
      </c>
    </row>
    <row r="34" customFormat="false" ht="16" hidden="false" customHeight="false" outlineLevel="0" collapsed="false">
      <c r="B34" s="55"/>
      <c r="C34" s="55" t="n">
        <v>128.435</v>
      </c>
      <c r="D34" s="55" t="n">
        <v>19.073</v>
      </c>
      <c r="E34" s="55" t="n">
        <v>37.817</v>
      </c>
    </row>
    <row r="35" customFormat="false" ht="16" hidden="false" customHeight="false" outlineLevel="0" collapsed="false">
      <c r="B35" s="55"/>
      <c r="C35" s="55" t="n">
        <v>91.607</v>
      </c>
      <c r="D35" s="55" t="n">
        <v>29.322</v>
      </c>
      <c r="E35" s="55" t="n">
        <v>89.483</v>
      </c>
    </row>
    <row r="36" customFormat="false" ht="16" hidden="false" customHeight="false" outlineLevel="0" collapsed="false">
      <c r="B36" s="55"/>
      <c r="C36" s="55" t="n">
        <v>34.18</v>
      </c>
      <c r="D36" s="55" t="n">
        <v>28.002</v>
      </c>
      <c r="E36" s="55" t="n">
        <v>135.839</v>
      </c>
    </row>
    <row r="37" customFormat="false" ht="16" hidden="false" customHeight="false" outlineLevel="0" collapsed="false">
      <c r="B37" s="55"/>
      <c r="C37" s="55" t="n">
        <v>16.27</v>
      </c>
      <c r="D37" s="55" t="n">
        <v>44.573</v>
      </c>
      <c r="E37" s="55" t="n">
        <v>71.671</v>
      </c>
    </row>
    <row r="38" customFormat="false" ht="16" hidden="false" customHeight="false" outlineLevel="0" collapsed="false">
      <c r="B38" s="55"/>
      <c r="C38" s="55" t="n">
        <v>52.251</v>
      </c>
      <c r="D38" s="55" t="n">
        <v>18.942</v>
      </c>
      <c r="E38" s="55" t="n">
        <v>86.623</v>
      </c>
    </row>
    <row r="39" customFormat="false" ht="16" hidden="false" customHeight="false" outlineLevel="0" collapsed="false">
      <c r="B39" s="55"/>
      <c r="C39" s="55" t="n">
        <v>57.55</v>
      </c>
      <c r="D39" s="55" t="n">
        <v>20.972</v>
      </c>
      <c r="E39" s="55" t="n">
        <v>36.303</v>
      </c>
    </row>
    <row r="40" customFormat="false" ht="16" hidden="false" customHeight="false" outlineLevel="0" collapsed="false">
      <c r="B40" s="55"/>
      <c r="C40" s="55" t="n">
        <v>42.852</v>
      </c>
      <c r="D40" s="55" t="n">
        <v>24.37</v>
      </c>
      <c r="E40" s="55" t="n">
        <v>31.501</v>
      </c>
    </row>
    <row r="41" customFormat="false" ht="16" hidden="false" customHeight="false" outlineLevel="0" collapsed="false">
      <c r="B41" s="55"/>
      <c r="C41" s="55" t="n">
        <v>53.827</v>
      </c>
      <c r="D41" s="55" t="n">
        <v>32.331</v>
      </c>
      <c r="E41" s="55" t="n">
        <v>77.223</v>
      </c>
    </row>
    <row r="42" customFormat="false" ht="16" hidden="false" customHeight="false" outlineLevel="0" collapsed="false">
      <c r="B42" s="55"/>
      <c r="C42" s="55" t="n">
        <v>42.016</v>
      </c>
      <c r="D42" s="55" t="n">
        <v>20.618</v>
      </c>
      <c r="E42" s="55" t="n">
        <v>68.078</v>
      </c>
    </row>
    <row r="43" customFormat="false" ht="16" hidden="false" customHeight="false" outlineLevel="0" collapsed="false">
      <c r="B43" s="55"/>
      <c r="C43" s="55" t="n">
        <v>24.165</v>
      </c>
      <c r="D43" s="55" t="n">
        <v>25.238</v>
      </c>
      <c r="E43" s="55"/>
    </row>
    <row r="44" customFormat="false" ht="16" hidden="false" customHeight="false" outlineLevel="0" collapsed="false">
      <c r="B44" s="55"/>
      <c r="C44" s="55" t="n">
        <v>43.224</v>
      </c>
      <c r="D44" s="55" t="n">
        <v>33.152</v>
      </c>
      <c r="E44" s="55"/>
    </row>
    <row r="45" customFormat="false" ht="16" hidden="false" customHeight="false" outlineLevel="0" collapsed="false">
      <c r="B45" s="55"/>
      <c r="C45" s="55" t="n">
        <v>37.96</v>
      </c>
      <c r="D45" s="55" t="n">
        <v>33.826</v>
      </c>
      <c r="E45" s="55"/>
    </row>
    <row r="46" customFormat="false" ht="16" hidden="false" customHeight="false" outlineLevel="0" collapsed="false">
      <c r="B46" s="55"/>
      <c r="C46" s="55" t="n">
        <v>42.892</v>
      </c>
      <c r="D46" s="55" t="n">
        <v>20.76</v>
      </c>
      <c r="E46" s="55"/>
    </row>
    <row r="47" customFormat="false" ht="16" hidden="false" customHeight="false" outlineLevel="0" collapsed="false">
      <c r="B47" s="55"/>
      <c r="C47" s="55" t="n">
        <v>43.925</v>
      </c>
      <c r="D47" s="55" t="n">
        <v>44.91</v>
      </c>
      <c r="E47" s="55"/>
    </row>
    <row r="48" customFormat="false" ht="16" hidden="false" customHeight="false" outlineLevel="0" collapsed="false">
      <c r="B48" s="55"/>
      <c r="C48" s="55" t="n">
        <v>39.071</v>
      </c>
      <c r="D48" s="55" t="n">
        <v>37.756</v>
      </c>
      <c r="E48" s="55"/>
    </row>
    <row r="49" customFormat="false" ht="16" hidden="false" customHeight="false" outlineLevel="0" collapsed="false">
      <c r="B49" s="55"/>
      <c r="C49" s="55" t="n">
        <v>29.909</v>
      </c>
      <c r="D49" s="55" t="n">
        <v>19.705</v>
      </c>
      <c r="E49" s="55"/>
    </row>
    <row r="50" customFormat="false" ht="16" hidden="false" customHeight="false" outlineLevel="0" collapsed="false">
      <c r="B50" s="55"/>
      <c r="C50" s="55" t="n">
        <v>76.287</v>
      </c>
      <c r="D50" s="55" t="n">
        <v>23.665</v>
      </c>
      <c r="E50" s="55"/>
    </row>
    <row r="51" customFormat="false" ht="16" hidden="false" customHeight="false" outlineLevel="0" collapsed="false">
      <c r="B51" s="55"/>
      <c r="C51" s="55" t="n">
        <v>48.527</v>
      </c>
      <c r="D51" s="55" t="n">
        <v>14.254</v>
      </c>
      <c r="E51" s="55"/>
    </row>
    <row r="52" customFormat="false" ht="16" hidden="false" customHeight="false" outlineLevel="0" collapsed="false">
      <c r="B52" s="55"/>
      <c r="C52" s="55" t="n">
        <v>70.803</v>
      </c>
      <c r="D52" s="55" t="n">
        <v>15.388</v>
      </c>
      <c r="E52" s="55"/>
    </row>
    <row r="53" customFormat="false" ht="16" hidden="false" customHeight="false" outlineLevel="0" collapsed="false">
      <c r="B53" s="55"/>
      <c r="C53" s="55" t="n">
        <v>65.774</v>
      </c>
      <c r="D53" s="55"/>
      <c r="E53" s="55"/>
    </row>
    <row r="54" customFormat="false" ht="16" hidden="false" customHeight="false" outlineLevel="0" collapsed="false">
      <c r="B54" s="55"/>
      <c r="C54" s="55" t="n">
        <v>81.117</v>
      </c>
      <c r="D54" s="55"/>
      <c r="E54" s="55"/>
    </row>
    <row r="55" customFormat="false" ht="16" hidden="false" customHeight="false" outlineLevel="0" collapsed="false">
      <c r="B55" s="55"/>
      <c r="C55" s="55" t="n">
        <v>58.035</v>
      </c>
      <c r="D55" s="55"/>
      <c r="E55" s="55"/>
    </row>
    <row r="56" customFormat="false" ht="16" hidden="false" customHeight="false" outlineLevel="0" collapsed="false">
      <c r="B56" s="55"/>
      <c r="C56" s="55" t="n">
        <v>48.508</v>
      </c>
      <c r="D56" s="55"/>
      <c r="E56" s="55"/>
    </row>
    <row r="57" customFormat="false" ht="16" hidden="false" customHeight="false" outlineLevel="0" collapsed="false">
      <c r="B57" s="55"/>
      <c r="C57" s="55" t="n">
        <v>34.103</v>
      </c>
      <c r="D57" s="55"/>
      <c r="E57" s="55"/>
    </row>
    <row r="58" customFormat="false" ht="16" hidden="false" customHeight="false" outlineLevel="0" collapsed="false">
      <c r="B58" s="55"/>
      <c r="C58" s="55"/>
      <c r="D58" s="55"/>
      <c r="E58" s="55"/>
    </row>
    <row r="59" customFormat="false" ht="16" hidden="false" customHeight="false" outlineLevel="0" collapsed="false">
      <c r="B59" s="55"/>
      <c r="C59" s="55"/>
      <c r="D59" s="55"/>
      <c r="E59" s="55"/>
    </row>
    <row r="60" customFormat="false" ht="16" hidden="false" customHeight="false" outlineLevel="0" collapsed="false">
      <c r="B60" s="55"/>
      <c r="C60" s="55"/>
      <c r="D60" s="55"/>
      <c r="E60" s="55"/>
    </row>
    <row r="61" customFormat="false" ht="16" hidden="false" customHeight="false" outlineLevel="0" collapsed="false">
      <c r="B61" s="55"/>
      <c r="C61" s="55"/>
      <c r="D61" s="55"/>
      <c r="E61" s="55"/>
    </row>
    <row r="62" customFormat="false" ht="16" hidden="false" customHeight="false" outlineLevel="0" collapsed="false">
      <c r="B62" s="55"/>
      <c r="C62" s="55"/>
      <c r="D62" s="55"/>
      <c r="E62" s="55"/>
    </row>
    <row r="63" customFormat="false" ht="16" hidden="false" customHeight="false" outlineLevel="0" collapsed="false">
      <c r="B63" s="55"/>
      <c r="C63" s="55"/>
      <c r="D63" s="55"/>
      <c r="E63" s="55"/>
    </row>
    <row r="64" customFormat="false" ht="16" hidden="false" customHeight="false" outlineLevel="0" collapsed="false">
      <c r="B64" s="55"/>
      <c r="C64" s="55"/>
      <c r="D64" s="55"/>
      <c r="E64" s="55"/>
    </row>
    <row r="65" customFormat="false" ht="16" hidden="false" customHeight="false" outlineLevel="0" collapsed="false">
      <c r="B65" s="55"/>
      <c r="C65" s="55"/>
      <c r="D65" s="55"/>
      <c r="E65" s="55"/>
    </row>
    <row r="66" customFormat="false" ht="16" hidden="false" customHeight="false" outlineLevel="0" collapsed="false">
      <c r="B66" s="55"/>
      <c r="C66" s="55"/>
      <c r="D66" s="55"/>
      <c r="E66" s="55"/>
    </row>
    <row r="67" customFormat="false" ht="16" hidden="false" customHeight="false" outlineLevel="0" collapsed="false">
      <c r="B67" s="55"/>
      <c r="C67" s="55"/>
      <c r="D67" s="55"/>
      <c r="E67" s="55"/>
    </row>
    <row r="68" customFormat="false" ht="16" hidden="false" customHeight="false" outlineLevel="0" collapsed="false">
      <c r="B68" s="55"/>
      <c r="C68" s="55"/>
      <c r="D68" s="55"/>
      <c r="E68" s="55"/>
    </row>
    <row r="69" customFormat="false" ht="16" hidden="false" customHeight="false" outlineLevel="0" collapsed="false">
      <c r="B69" s="55"/>
      <c r="C69" s="55"/>
      <c r="D69" s="55"/>
      <c r="E69" s="55"/>
    </row>
    <row r="70" customFormat="false" ht="16" hidden="false" customHeight="false" outlineLevel="0" collapsed="false">
      <c r="B70" s="55"/>
      <c r="C70" s="55"/>
      <c r="D70" s="55"/>
      <c r="E70" s="55"/>
    </row>
    <row r="71" customFormat="false" ht="16" hidden="false" customHeight="false" outlineLevel="0" collapsed="false">
      <c r="B71" s="55"/>
      <c r="C71" s="55"/>
      <c r="D71" s="55"/>
      <c r="E71" s="55"/>
    </row>
    <row r="72" customFormat="false" ht="16" hidden="false" customHeight="false" outlineLevel="0" collapsed="false">
      <c r="B72" s="55"/>
      <c r="C72" s="55"/>
      <c r="D72" s="55"/>
      <c r="E72" s="55"/>
    </row>
    <row r="73" customFormat="false" ht="16" hidden="false" customHeight="false" outlineLevel="0" collapsed="false">
      <c r="B73" s="55"/>
      <c r="C73" s="55"/>
      <c r="D73" s="55"/>
      <c r="E73" s="55"/>
    </row>
    <row r="74" customFormat="false" ht="16" hidden="false" customHeight="false" outlineLevel="0" collapsed="false">
      <c r="B74" s="55"/>
      <c r="C74" s="55"/>
      <c r="D74" s="55"/>
      <c r="E74" s="55"/>
    </row>
    <row r="75" customFormat="false" ht="16" hidden="false" customHeight="false" outlineLevel="0" collapsed="false">
      <c r="B75" s="55"/>
      <c r="C75" s="55"/>
      <c r="D75" s="55"/>
      <c r="E75" s="55"/>
    </row>
    <row r="76" customFormat="false" ht="16" hidden="false" customHeight="false" outlineLevel="0" collapsed="false">
      <c r="B76" s="55"/>
      <c r="C76" s="55"/>
      <c r="D76" s="55"/>
      <c r="E76" s="55"/>
    </row>
    <row r="77" customFormat="false" ht="16" hidden="false" customHeight="false" outlineLevel="0" collapsed="false">
      <c r="B77" s="55"/>
      <c r="C77" s="55"/>
      <c r="D77" s="55"/>
      <c r="E77" s="55"/>
    </row>
    <row r="78" customFormat="false" ht="16" hidden="false" customHeight="false" outlineLevel="0" collapsed="false">
      <c r="B78" s="55"/>
      <c r="C78" s="55"/>
      <c r="D78" s="55"/>
      <c r="E78" s="55"/>
    </row>
    <row r="79" customFormat="false" ht="16" hidden="false" customHeight="false" outlineLevel="0" collapsed="false">
      <c r="B79" s="55"/>
      <c r="C79" s="55"/>
      <c r="D79" s="55"/>
      <c r="E79" s="55"/>
    </row>
    <row r="80" customFormat="false" ht="16" hidden="false" customHeight="false" outlineLevel="0" collapsed="false">
      <c r="B80" s="55"/>
      <c r="C80" s="55"/>
      <c r="D80" s="55"/>
      <c r="E80" s="55"/>
    </row>
    <row r="81" customFormat="false" ht="16" hidden="false" customHeight="false" outlineLevel="0" collapsed="false">
      <c r="B81" s="55"/>
      <c r="C81" s="55"/>
      <c r="D81" s="55"/>
      <c r="E81" s="55"/>
    </row>
    <row r="82" customFormat="false" ht="16" hidden="false" customHeight="false" outlineLevel="0" collapsed="false">
      <c r="B82" s="55"/>
      <c r="C82" s="55"/>
      <c r="D82" s="55"/>
      <c r="E82" s="55"/>
    </row>
    <row r="83" customFormat="false" ht="16" hidden="false" customHeight="false" outlineLevel="0" collapsed="false">
      <c r="B83" s="55"/>
      <c r="C83" s="55"/>
      <c r="D83" s="55"/>
      <c r="E83" s="55"/>
    </row>
    <row r="84" customFormat="false" ht="16" hidden="false" customHeight="false" outlineLevel="0" collapsed="false">
      <c r="B84" s="55"/>
      <c r="C84" s="55"/>
      <c r="D84" s="55"/>
      <c r="E84" s="55"/>
    </row>
    <row r="85" customFormat="false" ht="16" hidden="false" customHeight="false" outlineLevel="0" collapsed="false">
      <c r="B85" s="55"/>
      <c r="C85" s="55"/>
      <c r="D85" s="55"/>
      <c r="E85" s="55"/>
    </row>
    <row r="86" customFormat="false" ht="16" hidden="false" customHeight="false" outlineLevel="0" collapsed="false">
      <c r="B86" s="55"/>
      <c r="C86" s="55"/>
      <c r="D86" s="55"/>
      <c r="E86" s="55"/>
    </row>
    <row r="87" customFormat="false" ht="16" hidden="false" customHeight="false" outlineLevel="0" collapsed="false">
      <c r="B87" s="55"/>
      <c r="C87" s="55"/>
      <c r="D87" s="55"/>
      <c r="E87" s="55"/>
    </row>
    <row r="88" customFormat="false" ht="16" hidden="false" customHeight="false" outlineLevel="0" collapsed="false">
      <c r="B88" s="55"/>
      <c r="C88" s="55"/>
      <c r="D88" s="55"/>
      <c r="E88" s="55"/>
    </row>
    <row r="89" customFormat="false" ht="16" hidden="false" customHeight="false" outlineLevel="0" collapsed="false">
      <c r="B89" s="55"/>
      <c r="C89" s="55"/>
      <c r="D89" s="55"/>
      <c r="E89" s="55"/>
    </row>
    <row r="90" customFormat="false" ht="16" hidden="false" customHeight="false" outlineLevel="0" collapsed="false">
      <c r="B90" s="55"/>
      <c r="C90" s="55"/>
      <c r="D90" s="55"/>
      <c r="E90" s="55"/>
    </row>
    <row r="91" customFormat="false" ht="16" hidden="false" customHeight="false" outlineLevel="0" collapsed="false">
      <c r="B91" s="55"/>
      <c r="C91" s="55"/>
      <c r="D91" s="55"/>
      <c r="E91" s="55"/>
    </row>
    <row r="92" customFormat="false" ht="16" hidden="false" customHeight="false" outlineLevel="0" collapsed="false">
      <c r="B92" s="55"/>
      <c r="C92" s="55"/>
      <c r="D92" s="55"/>
      <c r="E92" s="55"/>
    </row>
    <row r="93" customFormat="false" ht="16" hidden="false" customHeight="false" outlineLevel="0" collapsed="false">
      <c r="B93" s="55"/>
      <c r="C93" s="55"/>
      <c r="D93" s="55"/>
      <c r="E93" s="55"/>
    </row>
    <row r="94" customFormat="false" ht="16" hidden="false" customHeight="false" outlineLevel="0" collapsed="false">
      <c r="B94" s="55"/>
      <c r="C94" s="55"/>
      <c r="D94" s="55"/>
      <c r="E94" s="55"/>
    </row>
    <row r="95" customFormat="false" ht="16" hidden="false" customHeight="false" outlineLevel="0" collapsed="false">
      <c r="B95" s="55"/>
      <c r="C95" s="55"/>
      <c r="D95" s="55"/>
      <c r="E95" s="55"/>
    </row>
    <row r="96" customFormat="false" ht="16" hidden="false" customHeight="false" outlineLevel="0" collapsed="false">
      <c r="B96" s="55"/>
      <c r="C96" s="55"/>
      <c r="D96" s="55"/>
      <c r="E96" s="55"/>
    </row>
    <row r="97" customFormat="false" ht="16" hidden="false" customHeight="false" outlineLevel="0" collapsed="false">
      <c r="B97" s="55"/>
      <c r="C97" s="55"/>
      <c r="D97" s="55"/>
      <c r="E97" s="55"/>
    </row>
    <row r="98" customFormat="false" ht="16" hidden="false" customHeight="false" outlineLevel="0" collapsed="false">
      <c r="B98" s="55"/>
      <c r="C98" s="55"/>
      <c r="D98" s="55"/>
      <c r="E98" s="55"/>
    </row>
    <row r="99" customFormat="false" ht="16" hidden="false" customHeight="false" outlineLevel="0" collapsed="false">
      <c r="B99" s="55"/>
      <c r="C99" s="55"/>
      <c r="D99" s="55"/>
      <c r="E99" s="55"/>
    </row>
    <row r="100" customFormat="false" ht="16" hidden="false" customHeight="false" outlineLevel="0" collapsed="false">
      <c r="B100" s="55"/>
      <c r="C100" s="55"/>
      <c r="D100" s="55"/>
      <c r="E100" s="5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9" activeCellId="0" sqref="H3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74.83"/>
    <col collapsed="false" customWidth="true" hidden="false" outlineLevel="0" max="3" min="3" style="0" width="11.83"/>
    <col collapsed="false" customWidth="true" hidden="false" outlineLevel="0" max="4" min="4" style="0" width="22.33"/>
  </cols>
  <sheetData>
    <row r="1" customFormat="false" ht="20" hidden="false" customHeight="false" outlineLevel="0" collapsed="false">
      <c r="A1" s="56" t="s">
        <v>62</v>
      </c>
      <c r="B1" s="56"/>
      <c r="C1" s="56"/>
    </row>
    <row r="3" customFormat="false" ht="20" hidden="false" customHeight="false" outlineLevel="0" collapsed="false">
      <c r="A3" s="57"/>
      <c r="B3" s="57" t="s">
        <v>9</v>
      </c>
      <c r="C3" s="57" t="s">
        <v>63</v>
      </c>
      <c r="D3" s="57" t="s">
        <v>64</v>
      </c>
    </row>
    <row r="4" customFormat="false" ht="20" hidden="false" customHeight="false" outlineLevel="0" collapsed="false">
      <c r="A4" s="58" t="s">
        <v>65</v>
      </c>
      <c r="B4" s="58" t="n">
        <v>1</v>
      </c>
      <c r="C4" s="58" t="n">
        <v>0</v>
      </c>
      <c r="D4" s="58" t="n">
        <v>4.8</v>
      </c>
    </row>
    <row r="5" customFormat="false" ht="20" hidden="false" customHeight="false" outlineLevel="0" collapsed="false">
      <c r="A5" s="58" t="s">
        <v>66</v>
      </c>
      <c r="B5" s="58" t="n">
        <v>1</v>
      </c>
      <c r="C5" s="58" t="n">
        <v>0</v>
      </c>
      <c r="D5" s="58" t="n">
        <v>2.94</v>
      </c>
    </row>
    <row r="6" customFormat="false" ht="20" hidden="false" customHeight="false" outlineLevel="0" collapsed="false">
      <c r="A6" s="58" t="s">
        <v>67</v>
      </c>
      <c r="B6" s="58" t="n">
        <v>1</v>
      </c>
      <c r="C6" s="58" t="n">
        <v>0</v>
      </c>
      <c r="D6" s="58" t="n">
        <v>5.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04T20:32:48Z</dcterms:created>
  <dc:creator>Merritt, Emily Frances - (merritte)</dc:creator>
  <dc:description/>
  <dc:language>en-US</dc:language>
  <cp:lastModifiedBy>Merritt, Emily Frances - (merritte)</cp:lastModifiedBy>
  <dcterms:modified xsi:type="dcterms:W3CDTF">2024-02-07T18:40:54Z</dcterms:modified>
  <cp:revision>0</cp:revision>
  <dc:subject/>
  <dc:title/>
</cp:coreProperties>
</file>